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rock\e_drive\My Documents\Fakhrul\Fakhrul__dissertation\"/>
    </mc:Choice>
  </mc:AlternateContent>
  <xr:revisionPtr revIDLastSave="0" documentId="13_ncr:1_{B0D17841-FFC3-4410-8F6C-96AF2C5EEAD4}" xr6:coauthVersionLast="47" xr6:coauthVersionMax="47" xr10:uidLastSave="{00000000-0000-0000-0000-000000000000}"/>
  <bookViews>
    <workbookView xWindow="-120" yWindow="-120" windowWidth="29040" windowHeight="15840" xr2:uid="{087B8B46-E450-459E-A30E-288B6AA4F0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Q24" i="1" l="1"/>
  <c r="DP24" i="1"/>
  <c r="DO24" i="1"/>
  <c r="DN24" i="1"/>
  <c r="DM24" i="1"/>
  <c r="DL24" i="1"/>
  <c r="DK24" i="1"/>
  <c r="DJ24" i="1"/>
  <c r="DI24" i="1"/>
  <c r="DH24" i="1"/>
  <c r="DG24" i="1"/>
  <c r="DF24" i="1"/>
  <c r="DE24" i="1"/>
  <c r="DD24" i="1"/>
  <c r="DC24" i="1"/>
  <c r="DB24" i="1"/>
  <c r="DA24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DQ23" i="1"/>
  <c r="DP23" i="1"/>
  <c r="DO23" i="1"/>
  <c r="DN23" i="1"/>
  <c r="DM23" i="1"/>
  <c r="DL23" i="1"/>
  <c r="DK23" i="1"/>
  <c r="DJ23" i="1"/>
  <c r="DI23" i="1"/>
  <c r="DH23" i="1"/>
  <c r="DG23" i="1"/>
  <c r="DF23" i="1"/>
  <c r="DE23" i="1"/>
  <c r="DD23" i="1"/>
  <c r="DC23" i="1"/>
  <c r="DB23" i="1"/>
  <c r="DA23" i="1"/>
  <c r="CZ23" i="1"/>
  <c r="CY23" i="1"/>
  <c r="CX23" i="1"/>
  <c r="CW23" i="1"/>
  <c r="CV23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DQ22" i="1"/>
  <c r="DP22" i="1"/>
  <c r="DO22" i="1"/>
  <c r="DN22" i="1"/>
  <c r="DM22" i="1"/>
  <c r="DL22" i="1"/>
  <c r="DK22" i="1"/>
  <c r="DJ22" i="1"/>
  <c r="DI22" i="1"/>
  <c r="DH22" i="1"/>
  <c r="DG22" i="1"/>
  <c r="DF22" i="1"/>
  <c r="DE22" i="1"/>
  <c r="DD22" i="1"/>
  <c r="DC22" i="1"/>
  <c r="DB22" i="1"/>
  <c r="DA22" i="1"/>
  <c r="CZ22" i="1"/>
  <c r="CY22" i="1"/>
  <c r="CX22" i="1"/>
  <c r="CW22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DQ21" i="1"/>
  <c r="DP21" i="1"/>
  <c r="DO21" i="1"/>
  <c r="DN21" i="1"/>
  <c r="DM21" i="1"/>
  <c r="DL21" i="1"/>
  <c r="DK21" i="1"/>
  <c r="DJ21" i="1"/>
  <c r="DI21" i="1"/>
  <c r="DH21" i="1"/>
  <c r="DG21" i="1"/>
  <c r="DF21" i="1"/>
  <c r="DE21" i="1"/>
  <c r="DD21" i="1"/>
  <c r="DC21" i="1"/>
  <c r="DB21" i="1"/>
  <c r="DA21" i="1"/>
  <c r="CZ21" i="1"/>
  <c r="CY21" i="1"/>
  <c r="CX21" i="1"/>
  <c r="CW21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DQ20" i="1"/>
  <c r="DP20" i="1"/>
  <c r="DO20" i="1"/>
  <c r="DN20" i="1"/>
  <c r="DM20" i="1"/>
  <c r="DL20" i="1"/>
  <c r="DK20" i="1"/>
  <c r="DJ20" i="1"/>
  <c r="DI20" i="1"/>
  <c r="DH20" i="1"/>
  <c r="DG20" i="1"/>
  <c r="DF20" i="1"/>
  <c r="DE20" i="1"/>
  <c r="DD20" i="1"/>
  <c r="DC20" i="1"/>
  <c r="DB20" i="1"/>
  <c r="DA20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DQ19" i="1"/>
  <c r="DP19" i="1"/>
  <c r="DO19" i="1"/>
  <c r="DN19" i="1"/>
  <c r="DM19" i="1"/>
  <c r="DL19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CX19" i="1"/>
  <c r="CW19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DQ18" i="1"/>
  <c r="DP18" i="1"/>
  <c r="DO18" i="1"/>
  <c r="DN18" i="1"/>
  <c r="DM18" i="1"/>
  <c r="DL18" i="1"/>
  <c r="DK18" i="1"/>
  <c r="DJ18" i="1"/>
  <c r="DI18" i="1"/>
  <c r="DH18" i="1"/>
  <c r="DG18" i="1"/>
  <c r="DF18" i="1"/>
  <c r="DE18" i="1"/>
  <c r="DD18" i="1"/>
  <c r="DC18" i="1"/>
  <c r="DB18" i="1"/>
  <c r="DA18" i="1"/>
  <c r="CZ18" i="1"/>
  <c r="CY18" i="1"/>
  <c r="CX18" i="1"/>
  <c r="CW18" i="1"/>
  <c r="CV18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CI18" i="1"/>
  <c r="CH18" i="1"/>
  <c r="CG18" i="1"/>
  <c r="DQ17" i="1"/>
  <c r="DP17" i="1"/>
  <c r="DO17" i="1"/>
  <c r="DN17" i="1"/>
  <c r="DM17" i="1"/>
  <c r="DL17" i="1"/>
  <c r="DK17" i="1"/>
  <c r="DJ17" i="1"/>
  <c r="DI17" i="1"/>
  <c r="DH17" i="1"/>
  <c r="DG17" i="1"/>
  <c r="DF17" i="1"/>
  <c r="DE17" i="1"/>
  <c r="DD17" i="1"/>
  <c r="DC17" i="1"/>
  <c r="DB17" i="1"/>
  <c r="DA17" i="1"/>
  <c r="CZ17" i="1"/>
  <c r="CY17" i="1"/>
  <c r="CX17" i="1"/>
  <c r="CW17" i="1"/>
  <c r="CV17" i="1"/>
  <c r="CU17" i="1"/>
  <c r="CT17" i="1"/>
  <c r="CS17" i="1"/>
  <c r="CR17" i="1"/>
  <c r="CQ17" i="1"/>
  <c r="CP17" i="1"/>
  <c r="CO17" i="1"/>
  <c r="CN17" i="1"/>
  <c r="CM17" i="1"/>
  <c r="CL17" i="1"/>
  <c r="CK17" i="1"/>
  <c r="CJ17" i="1"/>
  <c r="CI17" i="1"/>
  <c r="CH17" i="1"/>
  <c r="CG17" i="1"/>
  <c r="DQ16" i="1"/>
  <c r="DP16" i="1"/>
  <c r="DO16" i="1"/>
  <c r="DN16" i="1"/>
  <c r="DM16" i="1"/>
  <c r="DL16" i="1"/>
  <c r="DK16" i="1"/>
  <c r="DJ16" i="1"/>
  <c r="DI16" i="1"/>
  <c r="DH16" i="1"/>
  <c r="DG16" i="1"/>
  <c r="DF16" i="1"/>
  <c r="DE16" i="1"/>
  <c r="DD16" i="1"/>
  <c r="DC16" i="1"/>
  <c r="DB16" i="1"/>
  <c r="DA16" i="1"/>
  <c r="CZ16" i="1"/>
  <c r="CY16" i="1"/>
  <c r="CX16" i="1"/>
  <c r="CW16" i="1"/>
  <c r="CV16" i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</calcChain>
</file>

<file path=xl/sharedStrings.xml><?xml version="1.0" encoding="utf-8"?>
<sst xmlns="http://schemas.openxmlformats.org/spreadsheetml/2006/main" count="361" uniqueCount="230">
  <si>
    <t>ShortStack results</t>
  </si>
  <si>
    <t>DESeq2: Wald test</t>
  </si>
  <si>
    <t>#NO</t>
  </si>
  <si>
    <t>ID</t>
  </si>
  <si>
    <t>Beg:End</t>
  </si>
  <si>
    <t>Length</t>
  </si>
  <si>
    <t>Phased_Ratio</t>
  </si>
  <si>
    <t>Phased_Abundance</t>
  </si>
  <si>
    <t>Phased_Number</t>
  </si>
  <si>
    <t>Phased_Score</t>
  </si>
  <si>
    <t>Triggered_miRNA</t>
  </si>
  <si>
    <t>Annotation</t>
  </si>
  <si>
    <t>Name</t>
  </si>
  <si>
    <t>#Locus</t>
  </si>
  <si>
    <t>Reads</t>
  </si>
  <si>
    <t>RPM</t>
  </si>
  <si>
    <t>UniqueReads</t>
  </si>
  <si>
    <t>FracTop</t>
  </si>
  <si>
    <t>Strand</t>
  </si>
  <si>
    <t>MajorRNA</t>
  </si>
  <si>
    <t>MajorRNAReads</t>
  </si>
  <si>
    <t>Complexity</t>
  </si>
  <si>
    <t>DicerCall</t>
  </si>
  <si>
    <t>MIRNA</t>
  </si>
  <si>
    <t>PhaseScore</t>
  </si>
  <si>
    <t>Short</t>
  </si>
  <si>
    <t>Long</t>
  </si>
  <si>
    <t>treatment_sucrose_vs_no-sucrose</t>
  </si>
  <si>
    <r>
      <rPr>
        <b/>
        <i/>
        <sz val="11"/>
        <color theme="1"/>
        <rFont val="Calibri"/>
        <family val="2"/>
        <scheme val="minor"/>
      </rPr>
      <t>PAP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1D</t>
    </r>
    <r>
      <rPr>
        <b/>
        <sz val="11"/>
        <color theme="1"/>
        <rFont val="Calibri"/>
        <family val="2"/>
        <scheme val="minor"/>
      </rPr>
      <t>_sucrose_vs_no-sucrose</t>
    </r>
  </si>
  <si>
    <r>
      <rPr>
        <b/>
        <i/>
        <sz val="11"/>
        <color theme="1"/>
        <rFont val="Calibri"/>
        <family val="2"/>
        <scheme val="minor"/>
      </rPr>
      <t>PAP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1D</t>
    </r>
    <r>
      <rPr>
        <b/>
        <sz val="11"/>
        <color theme="1"/>
        <rFont val="Calibri"/>
        <family val="2"/>
        <scheme val="minor"/>
      </rPr>
      <t>_genotypic_effect</t>
    </r>
  </si>
  <si>
    <r>
      <rPr>
        <b/>
        <i/>
        <sz val="11"/>
        <color theme="1"/>
        <rFont val="Calibri"/>
        <family val="2"/>
        <scheme val="minor"/>
      </rPr>
      <t>PAP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1D</t>
    </r>
    <r>
      <rPr>
        <b/>
        <sz val="11"/>
        <color theme="1"/>
        <rFont val="Calibri"/>
        <family val="2"/>
        <scheme val="minor"/>
      </rPr>
      <t>_genotype.treatment</t>
    </r>
  </si>
  <si>
    <t>log2FoldChange</t>
  </si>
  <si>
    <t>pvalue</t>
  </si>
  <si>
    <t>padj</t>
  </si>
  <si>
    <t>Col_sucrose_S15</t>
  </si>
  <si>
    <t>Col_sucrose_S4</t>
  </si>
  <si>
    <t>Col_water_S13</t>
  </si>
  <si>
    <t>Col_water_S2</t>
  </si>
  <si>
    <t>PAP1_water_S6</t>
  </si>
  <si>
    <t>PAP1_water_S17</t>
  </si>
  <si>
    <t>PAP1_sucrose_S19</t>
  </si>
  <si>
    <t>PAP1_sucrose_S8</t>
  </si>
  <si>
    <t>UCP1_2_3_S2_S24</t>
  </si>
  <si>
    <t>UCP1_2_3_Sucrose_S36</t>
  </si>
  <si>
    <t>UCP1_2_3_W2_S23</t>
  </si>
  <si>
    <t>UCP1_2_3_Water_S35</t>
  </si>
  <si>
    <t>UCP1_2_S3_S18</t>
  </si>
  <si>
    <t>UCP1_2_Sucrose_S30</t>
  </si>
  <si>
    <t>UCP1_2_W3_S17</t>
  </si>
  <si>
    <t>UCP1_2_Water_S29</t>
  </si>
  <si>
    <t>UCP1_3_S2_S20</t>
  </si>
  <si>
    <t>UCP1_3_Sucrose_S32</t>
  </si>
  <si>
    <t>UCP1_3_W2_S19</t>
  </si>
  <si>
    <t>UCP1_3_Water_S31</t>
  </si>
  <si>
    <t>UCP1_S2_S12</t>
  </si>
  <si>
    <t>UCP1_Sucrose_S24</t>
  </si>
  <si>
    <t>UCP1_w1_S26</t>
  </si>
  <si>
    <t>UCP1_W2_S11</t>
  </si>
  <si>
    <t>UCP1_Water_S23</t>
  </si>
  <si>
    <t>UCP2_3_S2_S22</t>
  </si>
  <si>
    <t>UCP2_3_Sucrose_S34</t>
  </si>
  <si>
    <t>UCP2_3_W2_S21</t>
  </si>
  <si>
    <t>UCP2_3_Water_S33</t>
  </si>
  <si>
    <t>UCP2_S2_S14</t>
  </si>
  <si>
    <t>UCP2_Sucrose_S26</t>
  </si>
  <si>
    <t>UCP2_W2_S13</t>
  </si>
  <si>
    <t>UCP2_Water_S25</t>
  </si>
  <si>
    <t>UCP3_S3_S16</t>
  </si>
  <si>
    <t>UCP3_Sucrose_S28</t>
  </si>
  <si>
    <t>UCP3_W3_S15</t>
  </si>
  <si>
    <t>UCP3_Water_S27</t>
  </si>
  <si>
    <t>chr_3_227</t>
  </si>
  <si>
    <t>9417573:9417901</t>
  </si>
  <si>
    <t>ath-miR828</t>
  </si>
  <si>
    <t>AT3G25795</t>
  </si>
  <si>
    <t>&gt;AT3G25795.1 | Symbols: SHORT OPEN READING FRAME 27, SORF27, TAS4, TRANS ACTING SIRNA 4 | other RNA | chr3:9417551-9418705 REVERSE LENGTH=1155</t>
  </si>
  <si>
    <t>Cluster_46803</t>
  </si>
  <si>
    <t>chr3:9417437-9418142</t>
  </si>
  <si>
    <t>.</t>
  </si>
  <si>
    <t>UGAAGGAUCGAGGUCGAGGCA</t>
  </si>
  <si>
    <t>N6</t>
  </si>
  <si>
    <t>chr_5_711</t>
  </si>
  <si>
    <t>16640581:16640951</t>
  </si>
  <si>
    <t>ath-miR780, ath-miR856</t>
  </si>
  <si>
    <t>AT5G41610</t>
  </si>
  <si>
    <t>&gt;AT5G41610.1 | Symbols: ATCHX18, CHX18 | cation/H+ exchanger 18 | chr5:16638370-16641728 REVERSE LENGTH=3359</t>
  </si>
  <si>
    <t>Cluster_84416</t>
  </si>
  <si>
    <t>chr5:16635962-16642010</t>
  </si>
  <si>
    <t>CCGAAGAAAAGCUUGACUGUU</t>
  </si>
  <si>
    <t>N5</t>
  </si>
  <si>
    <t>chr_5_649</t>
  </si>
  <si>
    <t>15555381:15555709</t>
  </si>
  <si>
    <t>ath-miR407</t>
  </si>
  <si>
    <t>AT5G38850</t>
  </si>
  <si>
    <t>&gt;AT5G38850.1 | Symbols:  | Disease resistance protein (TIR-NBS-LRR class) | chr5:15555156-15558732 FORWARD LENGTH=3577</t>
  </si>
  <si>
    <t>Cluster_83533</t>
  </si>
  <si>
    <t>chr5:15550186-15561781</t>
  </si>
  <si>
    <t>AAAUCUCCGGUCUGUUUCCGU</t>
  </si>
  <si>
    <t>chr_1_1012</t>
  </si>
  <si>
    <t>23489311:23489702</t>
  </si>
  <si>
    <t>NA</t>
  </si>
  <si>
    <t>AT1G63320</t>
  </si>
  <si>
    <t>&gt;AT1G63320.1 | Symbols:  | Pentatricopeptide repeat (PPR) superfamily protein  | chr1:23488884-23489530 REVERSE LENGTH=647</t>
  </si>
  <si>
    <t>Cluster_18266</t>
  </si>
  <si>
    <t>chr1:23488548-23497831</t>
  </si>
  <si>
    <t>UGAUGAUUAGCAAGGACUGUU</t>
  </si>
  <si>
    <t>chr_1_1013</t>
  </si>
  <si>
    <t>23490147:23490580</t>
  </si>
  <si>
    <t>AT1G63330</t>
  </si>
  <si>
    <t>&gt;AT1G63330.1 | Symbols:  | Pentatricopeptide repeat (PPR) superfamily protein | chr1:23489840-23491519 FORWARD LENGTH=1680</t>
  </si>
  <si>
    <t>chr_1_78</t>
  </si>
  <si>
    <t>4368849:4369177</t>
  </si>
  <si>
    <t>ath-miR393a-5p</t>
  </si>
  <si>
    <t>AT1G12820</t>
  </si>
  <si>
    <t>&gt;AT1G12820.1 | Symbols: AFB3 | auxin signaling F-box 3 | chr1:4368760-4371293 REVERSE LENGTH=2534</t>
  </si>
  <si>
    <t>Cluster_3241</t>
  </si>
  <si>
    <t>chr1:4366351-4371552</t>
  </si>
  <si>
    <t>AAUUCUGCGCGAGCCUCUUGC</t>
  </si>
  <si>
    <t>chr_1_800</t>
  </si>
  <si>
    <t>18549298:18549752</t>
  </si>
  <si>
    <t>ath-miR173-5p</t>
  </si>
  <si>
    <t>AT1G50055</t>
  </si>
  <si>
    <t>&gt;AT1G50055.1 | Symbols: TAS1B | TAS1B; other RNA | chr1:18549204-18550042 REVERSE LENGTH=839</t>
  </si>
  <si>
    <t>Cluster_13806</t>
  </si>
  <si>
    <t>chr1:18547131-18551568</t>
  </si>
  <si>
    <t>+</t>
  </si>
  <si>
    <t>AUUCCGGACAUCUCCCAUUUU</t>
  </si>
  <si>
    <t>chr_2_799</t>
  </si>
  <si>
    <t>16537507:16538045</t>
  </si>
  <si>
    <t>AT2G39675</t>
  </si>
  <si>
    <t>&gt;AT2G39675.1 | Symbols: TAS1C | TAS1C; other RNA | chr2:16537288-16538277 REVERSE LENGTH=990</t>
  </si>
  <si>
    <t>Cluster_36738</t>
  </si>
  <si>
    <t>chr2:16535389-16540471</t>
  </si>
  <si>
    <t>UCGGUGGAUCUUAGAAAAUUA</t>
  </si>
  <si>
    <t>chr_2_800</t>
  </si>
  <si>
    <t>16539650:16540083</t>
  </si>
  <si>
    <t>AT2G39681</t>
  </si>
  <si>
    <t>&gt;AT2G39681.1 | Symbols: TAS2 | TAS2; other RNA | chr2:16539384-16540417 REVERSE LENGTH=1034</t>
  </si>
  <si>
    <t>chr_2_670</t>
  </si>
  <si>
    <t>11721740:11722194</t>
  </si>
  <si>
    <t>AT2G27400</t>
  </si>
  <si>
    <t>&gt;AT2G27400.1 | Symbols: TAS1A | TAS1A; other RNA | chr2:11721539-11722468 REVERSE LENGTH=930</t>
  </si>
  <si>
    <t>Cluster_32303</t>
  </si>
  <si>
    <t>chr2:11720033-11723581</t>
  </si>
  <si>
    <t>AUGAUAUUUGUAGUAAUGGCG</t>
  </si>
  <si>
    <t>chr_5_746</t>
  </si>
  <si>
    <t>17566516:17566886</t>
  </si>
  <si>
    <t>ath-miR472-3p</t>
  </si>
  <si>
    <t>AT5G43740</t>
  </si>
  <si>
    <t>&gt;AT5G43740.2 | Symbols:  | Disease resistance protein (CC-NBS-LRR class) family | chr5:17564739-17568802 FORWARD LENGTH=4064</t>
  </si>
  <si>
    <t>Cluster_85150</t>
  </si>
  <si>
    <t>chr5:17565740-17574670</t>
  </si>
  <si>
    <t>AUGAUCUCUGGAGUGAAGUAG</t>
  </si>
  <si>
    <t>chr_1_996</t>
  </si>
  <si>
    <t>23299523:23300376</t>
  </si>
  <si>
    <t>ath-miR161.1</t>
  </si>
  <si>
    <t>AT1G62910</t>
  </si>
  <si>
    <t>&gt;AT1G62910.1 | Symbols:  | Pentatricopeptide repeat (PPR) superfamily protein | chr1:23299057-23300958 FORWARD LENGTH=1902</t>
  </si>
  <si>
    <t>Cluster_18101</t>
  </si>
  <si>
    <t>chr1:23297231-23307601</t>
  </si>
  <si>
    <t>UGACUGUGCUGUAGAUCACAA</t>
  </si>
  <si>
    <t>chr_1_997</t>
  </si>
  <si>
    <t>23302066:23302520</t>
  </si>
  <si>
    <t>AT1G62914</t>
  </si>
  <si>
    <t>&gt;AT1G62914.1 | Symbols:  | pentatricopeptide (PPR) repeat-containing protein | chr1:23301576-23303162 FORWARD LENGTH=1587</t>
  </si>
  <si>
    <t>chr_1_999</t>
  </si>
  <si>
    <t>23307072:23307841</t>
  </si>
  <si>
    <t>AT1G62930</t>
  </si>
  <si>
    <t>&gt;AT1G62930.1 | Symbols:  | Tetratricopeptide repeat (TPR)-like superfamily protein | chr1:23306534-23308683 FORWARD LENGTH=2150</t>
  </si>
  <si>
    <t>chr_3_104</t>
  </si>
  <si>
    <t>5861958:5862433</t>
  </si>
  <si>
    <t>ath-miR390a/b-5p</t>
  </si>
  <si>
    <t>AT3G17185</t>
  </si>
  <si>
    <t>&gt;AT3G17185.2 | Symbols: TASIR-ARF, TAS3, ATTAS3 | TAS3/TASIR-ARF (TRANS-ACTING SIRNA3); other RNA | chr3:5861491-5862437 FORWARD LENGTH=947</t>
  </si>
  <si>
    <t>Cluster_43800</t>
  </si>
  <si>
    <t>chr3:5860548-5863512</t>
  </si>
  <si>
    <t>UUCUUGACCUUGUAAGACCCC</t>
  </si>
  <si>
    <t>chr_1_1004</t>
  </si>
  <si>
    <t>23389721:23390322</t>
  </si>
  <si>
    <t>AT1G63080</t>
  </si>
  <si>
    <t>&gt;AT1G63080.1 | Symbols:  | Pentatricopeptide repeat (PPR) superfamily protein | chr1:23387631-23390816 REVERSE LENGTH=3186</t>
  </si>
  <si>
    <t>Cluster_18182</t>
  </si>
  <si>
    <t>chr1:23387965-23392883</t>
  </si>
  <si>
    <t>chr_1_1006</t>
  </si>
  <si>
    <t>23419862:23420379</t>
  </si>
  <si>
    <t>AT1G63150</t>
  </si>
  <si>
    <t>&gt;AT1G63150.1 | Symbols:  | Tetratricopeptide repeat (TPR)-like superfamily protein | chr1:23419396-23421579 FORWARD LENGTH=2184</t>
  </si>
  <si>
    <t>Cluster_18199</t>
  </si>
  <si>
    <t>chr1:23419054-23423509</t>
  </si>
  <si>
    <t>AACGGAUUAUGUAAGAGAGGU</t>
  </si>
  <si>
    <t>chr_1_1005</t>
  </si>
  <si>
    <t>23413332:23414164</t>
  </si>
  <si>
    <t>AT1G63130</t>
  </si>
  <si>
    <t>&gt;AT1G63130.1 | Symbols:  | Tetratricopeptide repeat (TPR)-like superfamily protein | chr1:23412730-23415149 FORWARD LENGTH=2420</t>
  </si>
  <si>
    <t>Cluster_18197</t>
  </si>
  <si>
    <t>chr1:23412079-23416909</t>
  </si>
  <si>
    <t>AAUGGAUUAUGUAAGAGAGGU</t>
  </si>
  <si>
    <t>chr_1_1014</t>
  </si>
  <si>
    <t>23507852:23508600</t>
  </si>
  <si>
    <t>AT1G63400</t>
  </si>
  <si>
    <t>&gt;AT1G63400.1 | Symbols:  | Pentatricopeptide repeat (PPR) superfamily protein | chr1:23507320-23509053 FORWARD LENGTH=1734</t>
  </si>
  <si>
    <t>Cluster_18272</t>
  </si>
  <si>
    <t>chr1:23504800-23509613</t>
  </si>
  <si>
    <t>chr_1_1002</t>
  </si>
  <si>
    <t>23386340:23386710</t>
  </si>
  <si>
    <t>ath-miR400</t>
  </si>
  <si>
    <t>AT1G63070</t>
  </si>
  <si>
    <t>&gt;AT1G63070.1 | Symbols:  | pentatricopeptide (PPR) repeat-containing protein | chr1:23385324-23387167 REVERSE LENGTH=1844</t>
  </si>
  <si>
    <t>Cluster_18181</t>
  </si>
  <si>
    <t>chr1:23383881-23387875</t>
  </si>
  <si>
    <t>chr_5_667</t>
  </si>
  <si>
    <t>15757608:15758146</t>
  </si>
  <si>
    <t>ath-miR447a-3p</t>
  </si>
  <si>
    <t>AT5G39370</t>
  </si>
  <si>
    <t>&gt;AT5G39370.1 | Symbols:  | Curculin-like (mannose-binding) lectin family protein | chr5:15757717-15758109 FORWARD LENGTH=393</t>
  </si>
  <si>
    <t>Cluster_83669</t>
  </si>
  <si>
    <t>chr5:15757428-15759362</t>
  </si>
  <si>
    <t>CGACACCGGAACUUAGGGCCU</t>
  </si>
  <si>
    <t>chr_4_126</t>
  </si>
  <si>
    <t>2073649:2073914</t>
  </si>
  <si>
    <t>ath-miR859</t>
  </si>
  <si>
    <t>&gt;AT4G04290-AT4G04293 | chr4:2071774-2076831 FORWARD LENGTH=5058; transposable_element_gene;(source:Araport11);copia-like retrotransposon family, has a 1.8e-94 P-value blast match to GB:AAB82754 retrofit (TY1_Copia-element) (Oryza longistaminata);(source:TAIR10)</t>
  </si>
  <si>
    <t>chr_2_3</t>
  </si>
  <si>
    <t>5428:5882</t>
  </si>
  <si>
    <t>NONE</t>
  </si>
  <si>
    <t>&gt;X52320.1 Arabidopsis thaliana genes for 5.8S rRNA and 25S rRNA with 18S rRNA fragment</t>
  </si>
  <si>
    <t>chr_3_455</t>
  </si>
  <si>
    <t>14199399:14199853</t>
  </si>
  <si>
    <r>
      <rPr>
        <b/>
        <sz val="11"/>
        <color theme="1"/>
        <rFont val="Calibri"/>
        <family val="2"/>
        <scheme val="minor"/>
      </rPr>
      <t>Supplemental dataset S4</t>
    </r>
    <r>
      <rPr>
        <sz val="11"/>
        <color theme="1"/>
        <rFont val="Calibri"/>
        <family val="2"/>
        <scheme val="minor"/>
      </rPr>
      <t xml:space="preserve">. Identification of miRNA and phasiRNA target genes annotated in TAIR 10 reference genome and their differential expression in response to sucrose in Col-0 and </t>
    </r>
    <r>
      <rPr>
        <i/>
        <sz val="11"/>
        <color theme="1"/>
        <rFont val="Calibri"/>
        <family val="2"/>
        <scheme val="minor"/>
      </rPr>
      <t>pap1-D</t>
    </r>
    <r>
      <rPr>
        <sz val="11"/>
        <color theme="1"/>
        <rFont val="Calibri"/>
        <family val="2"/>
        <scheme val="minor"/>
      </rPr>
      <t xml:space="preserve"> genetic backgrounds.</t>
    </r>
  </si>
  <si>
    <t>Col-0_sucrose_vs_no-sucr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164" fontId="0" fillId="33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34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034B8166-DE82-418A-9020-2F0236BCE8DE}"/>
    <cellStyle name="60% - Accent2 2" xfId="37" xr:uid="{858531D7-631E-4211-BF64-0E77752BF3C5}"/>
    <cellStyle name="60% - Accent3 2" xfId="38" xr:uid="{63367D35-CF83-404E-81BB-C5E77A2E1EDE}"/>
    <cellStyle name="60% - Accent4 2" xfId="39" xr:uid="{285BB8C2-F3CC-49AC-B9D5-62E9E3F108C4}"/>
    <cellStyle name="60% - Accent5 2" xfId="40" xr:uid="{415F03D1-509A-4619-8ED5-257C34AB8345}"/>
    <cellStyle name="60% - Accent6 2" xfId="41" xr:uid="{6F526D4A-34A2-4225-B00C-AC287167D7C9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1A82ACE3-CFB6-43A4-8C64-4F9E1A1F6B96}"/>
    <cellStyle name="Normal" xfId="0" builtinId="0"/>
    <cellStyle name="Note" xfId="13" builtinId="10" customBuiltin="1"/>
    <cellStyle name="Output" xfId="8" builtinId="21" customBuiltin="1"/>
    <cellStyle name="Title 2" xfId="34" xr:uid="{338229A6-2036-45C4-85E0-3C451CFCDA1D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924A0-A431-482C-9B5C-D97813DF1A33}">
  <dimension ref="A1:DQ27"/>
  <sheetViews>
    <sheetView tabSelected="1" workbookViewId="0">
      <selection sqref="A1:I1"/>
    </sheetView>
  </sheetViews>
  <sheetFormatPr defaultColWidth="60.140625" defaultRowHeight="15" x14ac:dyDescent="0.25"/>
  <cols>
    <col min="1" max="1" width="4.85546875" style="2" bestFit="1" customWidth="1"/>
    <col min="2" max="2" width="10.7109375" style="2" bestFit="1" customWidth="1"/>
    <col min="3" max="3" width="17.85546875" style="2" bestFit="1" customWidth="1"/>
    <col min="4" max="4" width="7" style="2" bestFit="1" customWidth="1"/>
    <col min="5" max="5" width="13.140625" style="2" bestFit="1" customWidth="1"/>
    <col min="6" max="6" width="18.7109375" style="2" bestFit="1" customWidth="1"/>
    <col min="7" max="7" width="15.85546875" style="2" bestFit="1" customWidth="1"/>
    <col min="8" max="8" width="13.42578125" style="2" bestFit="1" customWidth="1"/>
    <col min="9" max="9" width="22.42578125" style="3" bestFit="1" customWidth="1"/>
    <col min="10" max="10" width="11" style="2" bestFit="1" customWidth="1"/>
    <col min="11" max="11" width="92.28515625" style="3" bestFit="1" customWidth="1"/>
    <col min="12" max="12" width="16.85546875" style="2" bestFit="1" customWidth="1"/>
    <col min="13" max="13" width="22.42578125" style="2" bestFit="1" customWidth="1"/>
    <col min="14" max="14" width="7" style="2" bestFit="1" customWidth="1"/>
    <col min="15" max="16" width="9" style="2" bestFit="1" customWidth="1"/>
    <col min="17" max="17" width="12.85546875" style="2" bestFit="1" customWidth="1"/>
    <col min="18" max="18" width="7.85546875" style="2" bestFit="1" customWidth="1"/>
    <col min="19" max="19" width="6.7109375" style="2" bestFit="1" customWidth="1"/>
    <col min="20" max="20" width="28.5703125" style="2" bestFit="1" customWidth="1"/>
    <col min="21" max="21" width="15.5703125" style="2" bestFit="1" customWidth="1"/>
    <col min="22" max="22" width="11.140625" style="2" bestFit="1" customWidth="1"/>
    <col min="23" max="23" width="8.85546875" style="2" bestFit="1" customWidth="1"/>
    <col min="24" max="24" width="7.28515625" style="2" bestFit="1" customWidth="1"/>
    <col min="25" max="25" width="11.140625" style="2" bestFit="1" customWidth="1"/>
    <col min="26" max="27" width="7" style="2" bestFit="1" customWidth="1"/>
    <col min="28" max="28" width="8" style="2" bestFit="1" customWidth="1"/>
    <col min="29" max="29" width="9" style="2" bestFit="1" customWidth="1"/>
    <col min="30" max="30" width="8" style="2" bestFit="1" customWidth="1"/>
    <col min="31" max="31" width="7" style="2" bestFit="1" customWidth="1"/>
    <col min="32" max="32" width="8" style="2" bestFit="1" customWidth="1"/>
    <col min="33" max="33" width="32" style="2" bestFit="1" customWidth="1"/>
    <col min="34" max="34" width="7" style="2" bestFit="1" customWidth="1"/>
    <col min="35" max="35" width="5.5703125" style="2" bestFit="1" customWidth="1"/>
    <col min="36" max="36" width="28" style="2" bestFit="1" customWidth="1"/>
    <col min="37" max="37" width="7" style="2" bestFit="1" customWidth="1"/>
    <col min="38" max="38" width="5.5703125" style="2" bestFit="1" customWidth="1"/>
    <col min="39" max="39" width="30.140625" style="2" bestFit="1" customWidth="1"/>
    <col min="40" max="40" width="7" style="2" bestFit="1" customWidth="1"/>
    <col min="41" max="41" width="5.5703125" style="2" bestFit="1" customWidth="1"/>
    <col min="42" max="42" width="24.5703125" style="2" bestFit="1" customWidth="1"/>
    <col min="43" max="43" width="7" style="2" bestFit="1" customWidth="1"/>
    <col min="44" max="44" width="5.5703125" style="2" bestFit="1" customWidth="1"/>
    <col min="45" max="45" width="27.7109375" style="2" bestFit="1" customWidth="1"/>
    <col min="46" max="46" width="7" style="2" bestFit="1" customWidth="1"/>
    <col min="47" max="47" width="5.5703125" style="2" bestFit="1" customWidth="1"/>
    <col min="48" max="48" width="15.7109375" style="2" bestFit="1" customWidth="1"/>
    <col min="49" max="49" width="14.7109375" style="2" bestFit="1" customWidth="1"/>
    <col min="50" max="50" width="14.140625" style="2" bestFit="1" customWidth="1"/>
    <col min="51" max="51" width="13.140625" style="2" bestFit="1" customWidth="1"/>
    <col min="52" max="52" width="14.85546875" style="2" bestFit="1" customWidth="1"/>
    <col min="53" max="53" width="15.85546875" style="2" bestFit="1" customWidth="1"/>
    <col min="54" max="54" width="17.5703125" style="2" bestFit="1" customWidth="1"/>
    <col min="55" max="55" width="16.42578125" style="2" bestFit="1" customWidth="1"/>
    <col min="56" max="56" width="16.85546875" style="2" bestFit="1" customWidth="1"/>
    <col min="57" max="57" width="22" style="2" bestFit="1" customWidth="1"/>
    <col min="58" max="58" width="18" style="2" bestFit="1" customWidth="1"/>
    <col min="59" max="59" width="20.5703125" style="2" bestFit="1" customWidth="1"/>
    <col min="60" max="60" width="14.85546875" style="2" bestFit="1" customWidth="1"/>
    <col min="61" max="61" width="19.85546875" style="2" bestFit="1" customWidth="1"/>
    <col min="62" max="62" width="15.85546875" style="2" bestFit="1" customWidth="1"/>
    <col min="63" max="63" width="18.5703125" style="2" bestFit="1" customWidth="1"/>
    <col min="64" max="64" width="14.85546875" style="2" bestFit="1" customWidth="1"/>
    <col min="65" max="65" width="19.85546875" style="2" bestFit="1" customWidth="1"/>
    <col min="66" max="66" width="15.85546875" style="2" bestFit="1" customWidth="1"/>
    <col min="67" max="67" width="18.5703125" style="2" bestFit="1" customWidth="1"/>
    <col min="68" max="68" width="12.7109375" style="2" bestFit="1" customWidth="1"/>
    <col min="69" max="69" width="17.85546875" style="2" bestFit="1" customWidth="1"/>
    <col min="70" max="70" width="13.42578125" style="2" bestFit="1" customWidth="1"/>
    <col min="71" max="71" width="13.85546875" style="2" bestFit="1" customWidth="1"/>
    <col min="72" max="72" width="16.42578125" style="2" bestFit="1" customWidth="1"/>
    <col min="73" max="73" width="14.85546875" style="2" bestFit="1" customWidth="1"/>
    <col min="74" max="74" width="19.85546875" style="2" bestFit="1" customWidth="1"/>
    <col min="75" max="75" width="15.85546875" style="2" bestFit="1" customWidth="1"/>
    <col min="76" max="76" width="18.5703125" style="2" bestFit="1" customWidth="1"/>
    <col min="77" max="77" width="12.7109375" style="2" bestFit="1" customWidth="1"/>
    <col min="78" max="78" width="17.85546875" style="2" bestFit="1" customWidth="1"/>
    <col min="79" max="79" width="13.85546875" style="2" bestFit="1" customWidth="1"/>
    <col min="80" max="80" width="16.42578125" style="2" bestFit="1" customWidth="1"/>
    <col min="81" max="81" width="12.7109375" style="2" bestFit="1" customWidth="1"/>
    <col min="82" max="82" width="17.85546875" style="2" bestFit="1" customWidth="1"/>
    <col min="83" max="83" width="13.85546875" style="2" bestFit="1" customWidth="1"/>
    <col min="84" max="84" width="16.42578125" style="2" bestFit="1" customWidth="1"/>
    <col min="85" max="85" width="15.7109375" style="2" bestFit="1" customWidth="1"/>
    <col min="86" max="86" width="14.7109375" style="2" bestFit="1" customWidth="1"/>
    <col min="87" max="87" width="14.140625" style="2" bestFit="1" customWidth="1"/>
    <col min="88" max="88" width="13.140625" style="2" bestFit="1" customWidth="1"/>
    <col min="89" max="89" width="14.85546875" style="2" bestFit="1" customWidth="1"/>
    <col min="90" max="90" width="15.85546875" style="2" bestFit="1" customWidth="1"/>
    <col min="91" max="91" width="17.5703125" style="2" bestFit="1" customWidth="1"/>
    <col min="92" max="92" width="16.42578125" style="2" bestFit="1" customWidth="1"/>
    <col min="93" max="93" width="16.85546875" style="2" bestFit="1" customWidth="1"/>
    <col min="94" max="94" width="22" style="2" bestFit="1" customWidth="1"/>
    <col min="95" max="95" width="18" style="2" bestFit="1" customWidth="1"/>
    <col min="96" max="96" width="20.5703125" style="2" bestFit="1" customWidth="1"/>
    <col min="97" max="97" width="14.85546875" style="2" bestFit="1" customWidth="1"/>
    <col min="98" max="98" width="19.85546875" style="2" bestFit="1" customWidth="1"/>
    <col min="99" max="99" width="15.85546875" style="2" bestFit="1" customWidth="1"/>
    <col min="100" max="100" width="18.5703125" style="2" bestFit="1" customWidth="1"/>
    <col min="101" max="101" width="14.85546875" style="2" bestFit="1" customWidth="1"/>
    <col min="102" max="102" width="19.85546875" style="2" bestFit="1" customWidth="1"/>
    <col min="103" max="103" width="15.85546875" style="2" bestFit="1" customWidth="1"/>
    <col min="104" max="104" width="18.5703125" style="2" bestFit="1" customWidth="1"/>
    <col min="105" max="105" width="12.7109375" style="2" bestFit="1" customWidth="1"/>
    <col min="106" max="106" width="17.85546875" style="2" bestFit="1" customWidth="1"/>
    <col min="107" max="107" width="13.42578125" style="2" bestFit="1" customWidth="1"/>
    <col min="108" max="108" width="13.85546875" style="2" bestFit="1" customWidth="1"/>
    <col min="109" max="109" width="16.42578125" style="2" bestFit="1" customWidth="1"/>
    <col min="110" max="110" width="14.85546875" style="2" bestFit="1" customWidth="1"/>
    <col min="111" max="111" width="19.85546875" style="2" bestFit="1" customWidth="1"/>
    <col min="112" max="112" width="15.85546875" style="2" bestFit="1" customWidth="1"/>
    <col min="113" max="113" width="18.5703125" style="2" bestFit="1" customWidth="1"/>
    <col min="114" max="114" width="12.7109375" style="2" bestFit="1" customWidth="1"/>
    <col min="115" max="115" width="17.85546875" style="2" bestFit="1" customWidth="1"/>
    <col min="116" max="116" width="13.85546875" style="2" bestFit="1" customWidth="1"/>
    <col min="117" max="117" width="16.42578125" style="2" bestFit="1" customWidth="1"/>
    <col min="118" max="118" width="12.7109375" style="2" bestFit="1" customWidth="1"/>
    <col min="119" max="119" width="17.85546875" style="2" bestFit="1" customWidth="1"/>
    <col min="120" max="120" width="13.85546875" style="2" bestFit="1" customWidth="1"/>
    <col min="121" max="121" width="16.42578125" style="2" bestFit="1" customWidth="1"/>
    <col min="122" max="16384" width="60.140625" style="2"/>
  </cols>
  <sheetData>
    <row r="1" spans="1:121" ht="46.5" customHeight="1" x14ac:dyDescent="0.25">
      <c r="A1" s="13" t="s">
        <v>228</v>
      </c>
      <c r="B1" s="13"/>
      <c r="C1" s="13"/>
      <c r="D1" s="13"/>
      <c r="E1" s="13"/>
      <c r="F1" s="13"/>
      <c r="G1" s="13"/>
      <c r="H1" s="13"/>
      <c r="I1" s="13"/>
      <c r="L1" s="4" t="s">
        <v>0</v>
      </c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 t="s">
        <v>1</v>
      </c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</row>
    <row r="2" spans="1:121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5" t="s">
        <v>10</v>
      </c>
      <c r="J2" s="4" t="s">
        <v>11</v>
      </c>
      <c r="K2" s="6" t="s">
        <v>11</v>
      </c>
      <c r="L2" s="4" t="s">
        <v>12</v>
      </c>
      <c r="M2" s="4" t="s">
        <v>13</v>
      </c>
      <c r="N2" s="4" t="s">
        <v>5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>
        <v>20</v>
      </c>
      <c r="AC2" s="4">
        <v>21</v>
      </c>
      <c r="AD2" s="4">
        <v>22</v>
      </c>
      <c r="AE2" s="4">
        <v>23</v>
      </c>
      <c r="AF2" s="4">
        <v>24</v>
      </c>
      <c r="AG2" s="4" t="s">
        <v>27</v>
      </c>
      <c r="AH2" s="4"/>
      <c r="AI2" s="4"/>
      <c r="AJ2" s="4" t="s">
        <v>229</v>
      </c>
      <c r="AK2" s="4"/>
      <c r="AL2" s="4"/>
      <c r="AM2" s="4" t="s">
        <v>28</v>
      </c>
      <c r="AN2" s="4"/>
      <c r="AO2" s="4"/>
      <c r="AP2" s="4" t="s">
        <v>29</v>
      </c>
      <c r="AQ2" s="4"/>
      <c r="AR2" s="4"/>
      <c r="AS2" s="4" t="s">
        <v>30</v>
      </c>
      <c r="AT2" s="4"/>
      <c r="AU2" s="4"/>
      <c r="CG2" s="2">
        <v>3137136</v>
      </c>
      <c r="CH2" s="2">
        <v>2871029</v>
      </c>
      <c r="CI2" s="2">
        <v>6222047</v>
      </c>
      <c r="CJ2" s="2">
        <v>1478747</v>
      </c>
      <c r="CK2" s="2">
        <v>5510389</v>
      </c>
      <c r="CL2" s="2">
        <v>1688266</v>
      </c>
      <c r="CM2" s="2">
        <v>2189728</v>
      </c>
      <c r="CN2" s="2">
        <v>1848450</v>
      </c>
      <c r="CO2" s="2">
        <v>2011316</v>
      </c>
      <c r="CP2" s="2">
        <v>5382308</v>
      </c>
      <c r="CQ2" s="2">
        <v>1292731</v>
      </c>
      <c r="CR2" s="2">
        <v>4772476</v>
      </c>
      <c r="CS2" s="2">
        <v>1590069</v>
      </c>
      <c r="CT2" s="2">
        <v>4408111</v>
      </c>
      <c r="CU2" s="2">
        <v>1477078</v>
      </c>
      <c r="CV2" s="2">
        <v>4506213</v>
      </c>
      <c r="CW2" s="2">
        <v>1584132</v>
      </c>
      <c r="CX2" s="2">
        <v>5868274</v>
      </c>
      <c r="CY2" s="2">
        <v>1641697</v>
      </c>
      <c r="CZ2" s="2">
        <v>2956253</v>
      </c>
      <c r="DA2" s="2">
        <v>1517735</v>
      </c>
      <c r="DB2" s="2">
        <v>5749600</v>
      </c>
      <c r="DC2" s="2">
        <v>1457673</v>
      </c>
      <c r="DD2" s="2">
        <v>1072070</v>
      </c>
      <c r="DE2" s="2">
        <v>258906</v>
      </c>
      <c r="DF2" s="2">
        <v>1024609</v>
      </c>
      <c r="DG2" s="2">
        <v>4982824</v>
      </c>
      <c r="DH2" s="2">
        <v>1813085</v>
      </c>
      <c r="DI2" s="2">
        <v>3100559</v>
      </c>
      <c r="DJ2" s="2">
        <v>2340246</v>
      </c>
      <c r="DK2" s="2">
        <v>3914241</v>
      </c>
      <c r="DL2" s="2">
        <v>953974</v>
      </c>
      <c r="DM2" s="2">
        <v>2198523</v>
      </c>
      <c r="DN2" s="2">
        <v>2909663</v>
      </c>
      <c r="DO2" s="2">
        <v>6644071</v>
      </c>
      <c r="DP2" s="2">
        <v>1783845</v>
      </c>
      <c r="DQ2" s="2">
        <v>10383580</v>
      </c>
    </row>
    <row r="3" spans="1:121" x14ac:dyDescent="0.25">
      <c r="A3" s="1"/>
      <c r="B3" s="1"/>
      <c r="C3" s="1"/>
      <c r="D3" s="1"/>
      <c r="E3" s="1"/>
      <c r="F3" s="1"/>
      <c r="G3" s="1"/>
      <c r="H3" s="1"/>
      <c r="I3" s="5"/>
      <c r="J3" s="4"/>
      <c r="K3" s="6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 t="s">
        <v>31</v>
      </c>
      <c r="AH3" s="4" t="s">
        <v>32</v>
      </c>
      <c r="AI3" s="4" t="s">
        <v>33</v>
      </c>
      <c r="AJ3" s="4" t="s">
        <v>31</v>
      </c>
      <c r="AK3" s="4" t="s">
        <v>32</v>
      </c>
      <c r="AL3" s="4" t="s">
        <v>33</v>
      </c>
      <c r="AM3" s="4" t="s">
        <v>31</v>
      </c>
      <c r="AN3" s="4" t="s">
        <v>32</v>
      </c>
      <c r="AO3" s="4" t="s">
        <v>33</v>
      </c>
      <c r="AP3" s="4" t="s">
        <v>31</v>
      </c>
      <c r="AQ3" s="4" t="s">
        <v>32</v>
      </c>
      <c r="AR3" s="4" t="s">
        <v>33</v>
      </c>
      <c r="AS3" s="4" t="s">
        <v>31</v>
      </c>
      <c r="AT3" s="4" t="s">
        <v>32</v>
      </c>
      <c r="AU3" s="4" t="s">
        <v>33</v>
      </c>
      <c r="AV3" s="4" t="s">
        <v>34</v>
      </c>
      <c r="AW3" s="4" t="s">
        <v>35</v>
      </c>
      <c r="AX3" s="4" t="s">
        <v>36</v>
      </c>
      <c r="AY3" s="4" t="s">
        <v>37</v>
      </c>
      <c r="AZ3" s="4" t="s">
        <v>38</v>
      </c>
      <c r="BA3" s="4" t="s">
        <v>39</v>
      </c>
      <c r="BB3" s="4" t="s">
        <v>40</v>
      </c>
      <c r="BC3" s="4" t="s">
        <v>41</v>
      </c>
      <c r="BD3" s="4" t="s">
        <v>42</v>
      </c>
      <c r="BE3" s="4" t="s">
        <v>43</v>
      </c>
      <c r="BF3" s="4" t="s">
        <v>44</v>
      </c>
      <c r="BG3" s="4" t="s">
        <v>45</v>
      </c>
      <c r="BH3" s="4" t="s">
        <v>46</v>
      </c>
      <c r="BI3" s="4" t="s">
        <v>47</v>
      </c>
      <c r="BJ3" s="4" t="s">
        <v>48</v>
      </c>
      <c r="BK3" s="4" t="s">
        <v>49</v>
      </c>
      <c r="BL3" s="4" t="s">
        <v>50</v>
      </c>
      <c r="BM3" s="4" t="s">
        <v>51</v>
      </c>
      <c r="BN3" s="4" t="s">
        <v>52</v>
      </c>
      <c r="BO3" s="4" t="s">
        <v>53</v>
      </c>
      <c r="BP3" s="4" t="s">
        <v>54</v>
      </c>
      <c r="BQ3" s="4" t="s">
        <v>55</v>
      </c>
      <c r="BR3" s="4" t="s">
        <v>56</v>
      </c>
      <c r="BS3" s="4" t="s">
        <v>57</v>
      </c>
      <c r="BT3" s="4" t="s">
        <v>58</v>
      </c>
      <c r="BU3" s="4" t="s">
        <v>59</v>
      </c>
      <c r="BV3" s="4" t="s">
        <v>60</v>
      </c>
      <c r="BW3" s="4" t="s">
        <v>61</v>
      </c>
      <c r="BX3" s="4" t="s">
        <v>62</v>
      </c>
      <c r="BY3" s="4" t="s">
        <v>63</v>
      </c>
      <c r="BZ3" s="4" t="s">
        <v>64</v>
      </c>
      <c r="CA3" s="4" t="s">
        <v>65</v>
      </c>
      <c r="CB3" s="4" t="s">
        <v>66</v>
      </c>
      <c r="CC3" s="4" t="s">
        <v>67</v>
      </c>
      <c r="CD3" s="4" t="s">
        <v>68</v>
      </c>
      <c r="CE3" s="4" t="s">
        <v>69</v>
      </c>
      <c r="CF3" s="4" t="s">
        <v>70</v>
      </c>
      <c r="CG3" s="4" t="s">
        <v>34</v>
      </c>
      <c r="CH3" s="4" t="s">
        <v>35</v>
      </c>
      <c r="CI3" s="4" t="s">
        <v>36</v>
      </c>
      <c r="CJ3" s="4" t="s">
        <v>37</v>
      </c>
      <c r="CK3" s="4" t="s">
        <v>38</v>
      </c>
      <c r="CL3" s="4" t="s">
        <v>39</v>
      </c>
      <c r="CM3" s="4" t="s">
        <v>40</v>
      </c>
      <c r="CN3" s="4" t="s">
        <v>41</v>
      </c>
      <c r="CO3" s="4" t="s">
        <v>42</v>
      </c>
      <c r="CP3" s="4" t="s">
        <v>43</v>
      </c>
      <c r="CQ3" s="4" t="s">
        <v>44</v>
      </c>
      <c r="CR3" s="4" t="s">
        <v>45</v>
      </c>
      <c r="CS3" s="4" t="s">
        <v>46</v>
      </c>
      <c r="CT3" s="4" t="s">
        <v>47</v>
      </c>
      <c r="CU3" s="4" t="s">
        <v>48</v>
      </c>
      <c r="CV3" s="4" t="s">
        <v>49</v>
      </c>
      <c r="CW3" s="4" t="s">
        <v>50</v>
      </c>
      <c r="CX3" s="4" t="s">
        <v>51</v>
      </c>
      <c r="CY3" s="4" t="s">
        <v>52</v>
      </c>
      <c r="CZ3" s="4" t="s">
        <v>53</v>
      </c>
      <c r="DA3" s="4" t="s">
        <v>54</v>
      </c>
      <c r="DB3" s="4" t="s">
        <v>55</v>
      </c>
      <c r="DC3" s="4" t="s">
        <v>56</v>
      </c>
      <c r="DD3" s="4" t="s">
        <v>57</v>
      </c>
      <c r="DE3" s="4" t="s">
        <v>58</v>
      </c>
      <c r="DF3" s="4" t="s">
        <v>59</v>
      </c>
      <c r="DG3" s="4" t="s">
        <v>60</v>
      </c>
      <c r="DH3" s="4" t="s">
        <v>61</v>
      </c>
      <c r="DI3" s="4" t="s">
        <v>62</v>
      </c>
      <c r="DJ3" s="4" t="s">
        <v>63</v>
      </c>
      <c r="DK3" s="4" t="s">
        <v>64</v>
      </c>
      <c r="DL3" s="4" t="s">
        <v>65</v>
      </c>
      <c r="DM3" s="4" t="s">
        <v>66</v>
      </c>
      <c r="DN3" s="4" t="s">
        <v>67</v>
      </c>
      <c r="DO3" s="4" t="s">
        <v>68</v>
      </c>
      <c r="DP3" s="4" t="s">
        <v>69</v>
      </c>
      <c r="DQ3" s="4" t="s">
        <v>70</v>
      </c>
    </row>
    <row r="4" spans="1:121" ht="30" x14ac:dyDescent="0.25">
      <c r="A4" s="7">
        <v>16</v>
      </c>
      <c r="B4" s="7" t="s">
        <v>71</v>
      </c>
      <c r="C4" s="7" t="s">
        <v>72</v>
      </c>
      <c r="D4" s="7">
        <v>329</v>
      </c>
      <c r="E4" s="7">
        <v>0.94699999999999995</v>
      </c>
      <c r="F4" s="7">
        <v>1487</v>
      </c>
      <c r="G4" s="7">
        <v>7</v>
      </c>
      <c r="H4" s="7">
        <v>48.414000000000001</v>
      </c>
      <c r="I4" s="8" t="s">
        <v>73</v>
      </c>
      <c r="J4" s="2" t="s">
        <v>74</v>
      </c>
      <c r="K4" s="3" t="s">
        <v>75</v>
      </c>
      <c r="L4" s="2" t="s">
        <v>76</v>
      </c>
      <c r="M4" s="2" t="s">
        <v>77</v>
      </c>
      <c r="N4" s="2">
        <v>706</v>
      </c>
      <c r="O4" s="2">
        <v>280234</v>
      </c>
      <c r="P4" s="2">
        <v>131.49799999999999</v>
      </c>
      <c r="Q4" s="2">
        <v>259357</v>
      </c>
      <c r="R4" s="2">
        <v>0.52100000000000002</v>
      </c>
      <c r="S4" s="2" t="s">
        <v>78</v>
      </c>
      <c r="T4" s="2" t="s">
        <v>79</v>
      </c>
      <c r="U4" s="2">
        <v>76928</v>
      </c>
      <c r="V4" s="2">
        <v>1.7000000000000001E-2</v>
      </c>
      <c r="W4" s="2">
        <v>21</v>
      </c>
      <c r="X4" s="2" t="s">
        <v>80</v>
      </c>
      <c r="Y4" s="2">
        <v>2312.4</v>
      </c>
      <c r="Z4" s="2">
        <v>4606</v>
      </c>
      <c r="AA4" s="2">
        <v>2386</v>
      </c>
      <c r="AB4" s="2">
        <v>40696</v>
      </c>
      <c r="AC4" s="2">
        <v>214273</v>
      </c>
      <c r="AD4" s="2">
        <v>13362</v>
      </c>
      <c r="AE4" s="2">
        <v>973</v>
      </c>
      <c r="AF4" s="2">
        <v>3938</v>
      </c>
      <c r="AG4" s="9">
        <v>8.1661680870000009</v>
      </c>
      <c r="AH4" s="9">
        <v>8.8000000000000003E-133</v>
      </c>
      <c r="AI4" s="9">
        <v>1.9900000000000001E-129</v>
      </c>
      <c r="AJ4" s="9">
        <v>6.1928872457641502</v>
      </c>
      <c r="AK4" s="9">
        <v>5.4280297161196204E-16</v>
      </c>
      <c r="AL4" s="9">
        <v>3.01847797940943E-13</v>
      </c>
      <c r="AM4" s="9">
        <v>7.8433973819576597</v>
      </c>
      <c r="AN4" s="9">
        <v>2.50452428923569E-27</v>
      </c>
      <c r="AO4" s="9">
        <v>5.8891384137088099E-24</v>
      </c>
      <c r="AP4" s="10">
        <v>0.89835402642829698</v>
      </c>
      <c r="AQ4" s="10">
        <v>0.31509638143858598</v>
      </c>
      <c r="AR4" s="10">
        <v>0.63208082375130603</v>
      </c>
      <c r="AS4" s="10">
        <v>1.65047246315671</v>
      </c>
      <c r="AT4" s="10">
        <v>0.11703864051436599</v>
      </c>
      <c r="AU4" s="10">
        <v>0.390254417561337</v>
      </c>
      <c r="AV4" s="2">
        <v>310</v>
      </c>
      <c r="AW4" s="2">
        <v>341</v>
      </c>
      <c r="AX4" s="2">
        <v>8</v>
      </c>
      <c r="AY4" s="2">
        <v>1</v>
      </c>
      <c r="AZ4" s="2">
        <v>8</v>
      </c>
      <c r="BA4" s="2">
        <v>2</v>
      </c>
      <c r="BB4" s="2">
        <v>3314</v>
      </c>
      <c r="BC4" s="2">
        <v>1019</v>
      </c>
      <c r="BD4" s="2">
        <v>539</v>
      </c>
      <c r="BE4" s="2">
        <v>2105</v>
      </c>
      <c r="BF4" s="2">
        <v>0</v>
      </c>
      <c r="BG4" s="2">
        <v>1</v>
      </c>
      <c r="BH4" s="2">
        <v>931</v>
      </c>
      <c r="BI4" s="2">
        <v>780</v>
      </c>
      <c r="BJ4" s="2">
        <v>0</v>
      </c>
      <c r="BK4" s="2">
        <v>2</v>
      </c>
      <c r="BL4" s="2">
        <v>611</v>
      </c>
      <c r="BM4" s="2">
        <v>2255</v>
      </c>
      <c r="BN4" s="2">
        <v>2</v>
      </c>
      <c r="BO4" s="2">
        <v>0</v>
      </c>
      <c r="BP4" s="2">
        <v>975</v>
      </c>
      <c r="BQ4" s="2">
        <v>2523</v>
      </c>
      <c r="BR4" s="2">
        <v>7</v>
      </c>
      <c r="BS4" s="2">
        <v>1</v>
      </c>
      <c r="BT4" s="2">
        <v>0</v>
      </c>
      <c r="BU4" s="2">
        <v>703</v>
      </c>
      <c r="BV4" s="2">
        <v>2598</v>
      </c>
      <c r="BW4" s="2">
        <v>4</v>
      </c>
      <c r="BX4" s="2">
        <v>2</v>
      </c>
      <c r="BY4" s="2">
        <v>378</v>
      </c>
      <c r="BZ4" s="2">
        <v>612</v>
      </c>
      <c r="CA4" s="2">
        <v>2</v>
      </c>
      <c r="CB4" s="2">
        <v>0</v>
      </c>
      <c r="CC4" s="2">
        <v>1399</v>
      </c>
      <c r="CD4" s="2">
        <v>2179</v>
      </c>
      <c r="CE4" s="2">
        <v>1</v>
      </c>
      <c r="CF4" s="2">
        <v>13</v>
      </c>
      <c r="CG4" s="11">
        <f t="shared" ref="CG4:CG24" si="0">(AV4/$CG$2)*1000000</f>
        <v>98.81624513569065</v>
      </c>
      <c r="CH4" s="11">
        <f t="shared" ref="CH4:CH24" si="1">(AW4/$CH$2)*1000000</f>
        <v>118.77274663543976</v>
      </c>
      <c r="CI4" s="11">
        <f t="shared" ref="CI4:CI24" si="2">(AX4/$CI$2)*1000000</f>
        <v>1.285750493366572</v>
      </c>
      <c r="CJ4" s="11">
        <f t="shared" ref="CJ4:CJ24" si="3">(AY4/$CJ$2)*1000000</f>
        <v>0.67624820202509284</v>
      </c>
      <c r="CK4" s="11">
        <f t="shared" ref="CK4:CK24" si="4">(AZ4/$CK$2)*1000000</f>
        <v>1.4518031304142049</v>
      </c>
      <c r="CL4" s="11">
        <f t="shared" ref="CL4:CL24" si="5">(BA4/$CL$2)*1000000</f>
        <v>1.1846474429977267</v>
      </c>
      <c r="CM4" s="11">
        <f t="shared" ref="CM4:CM24" si="6">(BB4/$CM$2)*1000000</f>
        <v>1513.42997851788</v>
      </c>
      <c r="CN4" s="11">
        <f t="shared" ref="CN4:CN24" si="7">(BC4/$CN$2)*1000000</f>
        <v>551.27268792772327</v>
      </c>
      <c r="CO4" s="11">
        <f t="shared" ref="CO4:CO24" si="8">(BD4/$CO$2)*1000000</f>
        <v>267.98374795407585</v>
      </c>
      <c r="CP4" s="11">
        <f t="shared" ref="CP4:CP24" si="9">(BE4/$CP$2)*1000000</f>
        <v>391.0961617209569</v>
      </c>
      <c r="CQ4" s="11">
        <f t="shared" ref="CQ4:CQ24" si="10">(BF4/$CQ$2)*1000000</f>
        <v>0</v>
      </c>
      <c r="CR4" s="11">
        <f t="shared" ref="CR4:CR24" si="11">(BG4/$CR$2)*1000000</f>
        <v>0.20953484103429751</v>
      </c>
      <c r="CS4" s="11">
        <f t="shared" ref="CS4:CS24" si="12">(BH4/$CS$2)*1000000</f>
        <v>585.50918230592515</v>
      </c>
      <c r="CT4" s="11">
        <f t="shared" ref="CT4:CT24" si="13">(BI4/$CT$2)*1000000</f>
        <v>176.94654240784772</v>
      </c>
      <c r="CU4" s="11">
        <f t="shared" ref="CU4:CU24" si="14">(BJ4/$CU$2)*1000000</f>
        <v>0</v>
      </c>
      <c r="CV4" s="11">
        <f t="shared" ref="CV4:CV24" si="15">(BK4/$CV$2)*1000000</f>
        <v>0.44383166086467729</v>
      </c>
      <c r="CW4" s="11">
        <f t="shared" ref="CW4:CW24" si="16">(BL4/$CW$2)*1000000</f>
        <v>385.70018155052736</v>
      </c>
      <c r="CX4" s="11">
        <f t="shared" ref="CX4:CX24" si="17">(BM4/$CX$2)*1000000</f>
        <v>384.26971883044314</v>
      </c>
      <c r="CY4" s="11">
        <f t="shared" ref="CY4:CY24" si="18">(BN4/$CY$2)*1000000</f>
        <v>1.2182516018485749</v>
      </c>
      <c r="CZ4" s="11">
        <f t="shared" ref="CZ4:CZ24" si="19">(BO4/$CZ$2)*1000000</f>
        <v>0</v>
      </c>
      <c r="DA4" s="11">
        <f t="shared" ref="DA4:DA24" si="20">(BP4/$DA$2)*1000000</f>
        <v>642.40463585540294</v>
      </c>
      <c r="DB4" s="11">
        <f t="shared" ref="DB4:DB24" si="21">(BQ4/$DB$2)*1000000</f>
        <v>438.81313482677052</v>
      </c>
      <c r="DC4" s="11">
        <f t="shared" ref="DC4:DC24" si="22">(BR4/$DC$2)*1000000</f>
        <v>4.8021744245794489</v>
      </c>
      <c r="DD4" s="11">
        <f t="shared" ref="DD4:DD24" si="23">(BS4/$DD$2)*1000000</f>
        <v>0.93277491208596452</v>
      </c>
      <c r="DE4" s="11">
        <f t="shared" ref="DE4:DE24" si="24">(BT4/$DE$2)*1000000</f>
        <v>0</v>
      </c>
      <c r="DF4" s="11">
        <f t="shared" ref="DF4:DF24" si="25">(BU4/$DF$2)*1000000</f>
        <v>686.11538645473547</v>
      </c>
      <c r="DG4" s="11">
        <f t="shared" ref="DG4:DG24" si="26">(BV4/$DG$2)*1000000</f>
        <v>521.39108264710933</v>
      </c>
      <c r="DH4" s="11">
        <f t="shared" ref="DH4:DH24" si="27">(BW4/$DH$2)*1000000</f>
        <v>2.2061844866622358</v>
      </c>
      <c r="DI4" s="11">
        <f t="shared" ref="DI4:DI24" si="28">(BX4/$DI$2)*1000000</f>
        <v>0.64504497414821005</v>
      </c>
      <c r="DJ4" s="11">
        <f t="shared" ref="DJ4:DJ24" si="29">(BY4/$DJ$2)*1000000</f>
        <v>161.52148107506648</v>
      </c>
      <c r="DK4" s="11">
        <f t="shared" ref="DK4:DK24" si="30">(BZ4/$DK$2)*1000000</f>
        <v>156.35215103004646</v>
      </c>
      <c r="DL4" s="11">
        <f t="shared" ref="DL4:DL24" si="31">(CA4/$DL$2)*1000000</f>
        <v>2.0964931958313331</v>
      </c>
      <c r="DM4" s="11">
        <f t="shared" ref="DM4:DM24" si="32">(CB4/$DM$2)*1000000</f>
        <v>0</v>
      </c>
      <c r="DN4" s="11">
        <f t="shared" ref="DN4:DN24" si="33">(CC4/$DN$2)*1000000</f>
        <v>480.81169537503143</v>
      </c>
      <c r="DO4" s="11">
        <f t="shared" ref="DO4:DO24" si="34">(CD4/$DO$2)*1000000</f>
        <v>327.96157656954603</v>
      </c>
      <c r="DP4" s="11">
        <f t="shared" ref="DP4:DP24" si="35">(CE4/$DP$2)*1000000</f>
        <v>0.56058682228556855</v>
      </c>
      <c r="DQ4" s="11">
        <f t="shared" ref="DQ4:DQ24" si="36">(CF4/$DQ$2)*1000000</f>
        <v>1.2519766785636552</v>
      </c>
    </row>
    <row r="5" spans="1:121" ht="30" x14ac:dyDescent="0.25">
      <c r="A5" s="7">
        <v>21</v>
      </c>
      <c r="B5" s="7" t="s">
        <v>81</v>
      </c>
      <c r="C5" s="7" t="s">
        <v>82</v>
      </c>
      <c r="D5" s="7">
        <v>371</v>
      </c>
      <c r="E5" s="7">
        <v>0.81299999999999994</v>
      </c>
      <c r="F5" s="7">
        <v>158</v>
      </c>
      <c r="G5" s="7">
        <v>6</v>
      </c>
      <c r="H5" s="7">
        <v>24.702999999999999</v>
      </c>
      <c r="I5" s="8" t="s">
        <v>83</v>
      </c>
      <c r="J5" s="2" t="s">
        <v>84</v>
      </c>
      <c r="K5" s="3" t="s">
        <v>85</v>
      </c>
      <c r="L5" s="2" t="s">
        <v>86</v>
      </c>
      <c r="M5" s="2" t="s">
        <v>87</v>
      </c>
      <c r="N5" s="2">
        <v>6049</v>
      </c>
      <c r="O5" s="2">
        <v>127419</v>
      </c>
      <c r="P5" s="2">
        <v>59.790999999999997</v>
      </c>
      <c r="Q5" s="2">
        <v>125722</v>
      </c>
      <c r="R5" s="2">
        <v>0.31900000000000001</v>
      </c>
      <c r="S5" s="2" t="s">
        <v>78</v>
      </c>
      <c r="T5" s="2" t="s">
        <v>88</v>
      </c>
      <c r="U5" s="2">
        <v>13101</v>
      </c>
      <c r="V5" s="2">
        <v>0.112</v>
      </c>
      <c r="W5" s="2">
        <v>21</v>
      </c>
      <c r="X5" s="2" t="s">
        <v>89</v>
      </c>
      <c r="Y5" s="2">
        <v>531.4</v>
      </c>
      <c r="Z5" s="2">
        <v>2105</v>
      </c>
      <c r="AA5" s="2">
        <v>3042</v>
      </c>
      <c r="AB5" s="2">
        <v>3522</v>
      </c>
      <c r="AC5" s="2">
        <v>96459</v>
      </c>
      <c r="AD5" s="2">
        <v>16785</v>
      </c>
      <c r="AE5" s="2">
        <v>1436</v>
      </c>
      <c r="AF5" s="2">
        <v>4070</v>
      </c>
      <c r="AG5" s="9">
        <v>1.072941556</v>
      </c>
      <c r="AH5" s="9">
        <v>8.9800000000000002E-7</v>
      </c>
      <c r="AI5" s="9">
        <v>7.0899999999999999E-6</v>
      </c>
      <c r="AJ5" s="9">
        <v>2.1733859459051499</v>
      </c>
      <c r="AK5" s="9">
        <v>9.76443626241472E-4</v>
      </c>
      <c r="AL5" s="9">
        <v>1.6872614863613199E-2</v>
      </c>
      <c r="AM5" s="10">
        <v>0.24798370264328801</v>
      </c>
      <c r="AN5" s="10">
        <v>0.69239706957999303</v>
      </c>
      <c r="AO5" s="10">
        <v>0.84026758330429097</v>
      </c>
      <c r="AP5" s="10">
        <v>1.24122798087361</v>
      </c>
      <c r="AQ5" s="10">
        <v>7.7726130712663599E-2</v>
      </c>
      <c r="AR5" s="10">
        <v>0.325270370635654</v>
      </c>
      <c r="AS5" s="10">
        <v>-1.9254003763295799</v>
      </c>
      <c r="AT5" s="10">
        <v>3.4286026602896001E-2</v>
      </c>
      <c r="AU5" s="10">
        <v>0.24118523089448399</v>
      </c>
      <c r="AV5" s="2">
        <v>25</v>
      </c>
      <c r="AW5" s="2">
        <v>63</v>
      </c>
      <c r="AX5" s="2">
        <v>13</v>
      </c>
      <c r="AY5" s="2">
        <v>4</v>
      </c>
      <c r="AZ5" s="2">
        <v>7</v>
      </c>
      <c r="BA5" s="2">
        <v>16</v>
      </c>
      <c r="BB5" s="2">
        <v>28</v>
      </c>
      <c r="BC5" s="2">
        <v>23</v>
      </c>
      <c r="BD5" s="2">
        <v>23</v>
      </c>
      <c r="BE5" s="2">
        <v>40</v>
      </c>
      <c r="BF5" s="2">
        <v>3</v>
      </c>
      <c r="BG5" s="2">
        <v>8</v>
      </c>
      <c r="BH5" s="2">
        <v>10</v>
      </c>
      <c r="BI5" s="2">
        <v>43</v>
      </c>
      <c r="BJ5" s="2">
        <v>4</v>
      </c>
      <c r="BK5" s="2">
        <v>22</v>
      </c>
      <c r="BL5" s="2">
        <v>14</v>
      </c>
      <c r="BM5" s="2">
        <v>34</v>
      </c>
      <c r="BN5" s="2">
        <v>2</v>
      </c>
      <c r="BO5" s="2">
        <v>9</v>
      </c>
      <c r="BP5" s="2">
        <v>9</v>
      </c>
      <c r="BQ5" s="2">
        <v>31</v>
      </c>
      <c r="BR5" s="2">
        <v>10</v>
      </c>
      <c r="BS5" s="2">
        <v>5</v>
      </c>
      <c r="BT5" s="2">
        <v>0</v>
      </c>
      <c r="BU5" s="2">
        <v>7</v>
      </c>
      <c r="BV5" s="2">
        <v>32</v>
      </c>
      <c r="BW5" s="2">
        <v>3</v>
      </c>
      <c r="BX5" s="2">
        <v>10</v>
      </c>
      <c r="BY5" s="2">
        <v>18</v>
      </c>
      <c r="BZ5" s="2">
        <v>36</v>
      </c>
      <c r="CA5" s="2">
        <v>6</v>
      </c>
      <c r="CB5" s="2">
        <v>2</v>
      </c>
      <c r="CC5" s="2">
        <v>35</v>
      </c>
      <c r="CD5" s="2">
        <v>44</v>
      </c>
      <c r="CE5" s="2">
        <v>10</v>
      </c>
      <c r="CF5" s="2">
        <v>18</v>
      </c>
      <c r="CG5" s="11">
        <f t="shared" si="0"/>
        <v>7.9690520270718253</v>
      </c>
      <c r="CH5" s="11">
        <f t="shared" si="1"/>
        <v>21.943352017691218</v>
      </c>
      <c r="CI5" s="11">
        <f t="shared" si="2"/>
        <v>2.0893445517206799</v>
      </c>
      <c r="CJ5" s="11">
        <f t="shared" si="3"/>
        <v>2.7049928081003713</v>
      </c>
      <c r="CK5" s="11">
        <f t="shared" si="4"/>
        <v>1.2703277391124292</v>
      </c>
      <c r="CL5" s="11">
        <f t="shared" si="5"/>
        <v>9.4771795439818138</v>
      </c>
      <c r="CM5" s="11">
        <f t="shared" si="6"/>
        <v>12.786976281985707</v>
      </c>
      <c r="CN5" s="11">
        <f t="shared" si="7"/>
        <v>12.442857529281289</v>
      </c>
      <c r="CO5" s="11">
        <f t="shared" si="8"/>
        <v>11.435299077817707</v>
      </c>
      <c r="CP5" s="11">
        <f t="shared" si="9"/>
        <v>7.4317560422034568</v>
      </c>
      <c r="CQ5" s="11">
        <f t="shared" si="10"/>
        <v>2.3206684143878347</v>
      </c>
      <c r="CR5" s="11">
        <f t="shared" si="11"/>
        <v>1.6762787282743801</v>
      </c>
      <c r="CS5" s="11">
        <f t="shared" si="12"/>
        <v>6.28903525570274</v>
      </c>
      <c r="CT5" s="11">
        <f t="shared" si="13"/>
        <v>9.754745286586477</v>
      </c>
      <c r="CU5" s="11">
        <f t="shared" si="14"/>
        <v>2.7080492702484227</v>
      </c>
      <c r="CV5" s="11">
        <f t="shared" si="15"/>
        <v>4.8821482695114504</v>
      </c>
      <c r="CW5" s="11">
        <f t="shared" si="16"/>
        <v>8.8376473677698577</v>
      </c>
      <c r="CX5" s="11">
        <f t="shared" si="17"/>
        <v>5.7938671575321807</v>
      </c>
      <c r="CY5" s="11">
        <f t="shared" si="18"/>
        <v>1.2182516018485749</v>
      </c>
      <c r="CZ5" s="11">
        <f t="shared" si="19"/>
        <v>3.0443943735532786</v>
      </c>
      <c r="DA5" s="11">
        <f t="shared" si="20"/>
        <v>5.9298889463575657</v>
      </c>
      <c r="DB5" s="11">
        <f t="shared" si="21"/>
        <v>5.391679421177126</v>
      </c>
      <c r="DC5" s="11">
        <f t="shared" si="22"/>
        <v>6.8602491779706423</v>
      </c>
      <c r="DD5" s="11">
        <f t="shared" si="23"/>
        <v>4.6638745604298233</v>
      </c>
      <c r="DE5" s="11">
        <f t="shared" si="24"/>
        <v>0</v>
      </c>
      <c r="DF5" s="11">
        <f t="shared" si="25"/>
        <v>6.8318744028209792</v>
      </c>
      <c r="DG5" s="11">
        <f t="shared" si="26"/>
        <v>6.4220610641676288</v>
      </c>
      <c r="DH5" s="11">
        <f t="shared" si="27"/>
        <v>1.6546383649966769</v>
      </c>
      <c r="DI5" s="11">
        <f t="shared" si="28"/>
        <v>3.2252248707410502</v>
      </c>
      <c r="DJ5" s="11">
        <f t="shared" si="29"/>
        <v>7.6914990988126881</v>
      </c>
      <c r="DK5" s="11">
        <f t="shared" si="30"/>
        <v>9.1971853547086138</v>
      </c>
      <c r="DL5" s="11">
        <f t="shared" si="31"/>
        <v>6.2894795874939993</v>
      </c>
      <c r="DM5" s="11">
        <f t="shared" si="32"/>
        <v>0.90970164969845668</v>
      </c>
      <c r="DN5" s="11">
        <f t="shared" si="33"/>
        <v>12.028884444693423</v>
      </c>
      <c r="DO5" s="11">
        <f t="shared" si="34"/>
        <v>6.622445786626904</v>
      </c>
      <c r="DP5" s="11">
        <f t="shared" si="35"/>
        <v>5.6058682228556851</v>
      </c>
      <c r="DQ5" s="11">
        <f t="shared" si="36"/>
        <v>1.7335061703189074</v>
      </c>
    </row>
    <row r="6" spans="1:121" ht="30" x14ac:dyDescent="0.25">
      <c r="A6" s="7">
        <v>20</v>
      </c>
      <c r="B6" s="7" t="s">
        <v>90</v>
      </c>
      <c r="C6" s="7" t="s">
        <v>91</v>
      </c>
      <c r="D6" s="7">
        <v>329</v>
      </c>
      <c r="E6" s="7">
        <v>0.83899999999999997</v>
      </c>
      <c r="F6" s="7">
        <v>234</v>
      </c>
      <c r="G6" s="7">
        <v>6</v>
      </c>
      <c r="H6" s="7">
        <v>27.459</v>
      </c>
      <c r="I6" s="8" t="s">
        <v>92</v>
      </c>
      <c r="J6" s="2" t="s">
        <v>93</v>
      </c>
      <c r="K6" s="3" t="s">
        <v>94</v>
      </c>
      <c r="L6" s="2" t="s">
        <v>95</v>
      </c>
      <c r="M6" s="2" t="s">
        <v>96</v>
      </c>
      <c r="N6" s="2">
        <v>11596</v>
      </c>
      <c r="O6" s="2">
        <v>373569</v>
      </c>
      <c r="P6" s="2">
        <v>175.29499999999999</v>
      </c>
      <c r="Q6" s="2">
        <v>362641</v>
      </c>
      <c r="R6" s="2">
        <v>0.53400000000000003</v>
      </c>
      <c r="S6" s="2" t="s">
        <v>78</v>
      </c>
      <c r="T6" s="2" t="s">
        <v>97</v>
      </c>
      <c r="U6" s="2">
        <v>14067</v>
      </c>
      <c r="V6" s="2">
        <v>0.10299999999999999</v>
      </c>
      <c r="W6" s="2">
        <v>21</v>
      </c>
      <c r="X6" s="2" t="s">
        <v>89</v>
      </c>
      <c r="Y6" s="2">
        <v>1551.8</v>
      </c>
      <c r="Z6" s="2">
        <v>15717</v>
      </c>
      <c r="AA6" s="2">
        <v>7209</v>
      </c>
      <c r="AB6" s="2">
        <v>32694</v>
      </c>
      <c r="AC6" s="2">
        <v>240023</v>
      </c>
      <c r="AD6" s="2">
        <v>37561</v>
      </c>
      <c r="AE6" s="2">
        <v>7618</v>
      </c>
      <c r="AF6" s="2">
        <v>32747</v>
      </c>
      <c r="AG6" s="12">
        <v>-0.84970355600000003</v>
      </c>
      <c r="AH6" s="12">
        <v>3.7200000000000001E-10</v>
      </c>
      <c r="AI6" s="12">
        <v>4.6200000000000002E-9</v>
      </c>
      <c r="AJ6" s="12">
        <v>-1.2542628970560501</v>
      </c>
      <c r="AK6" s="12">
        <v>2.1553252631066901E-3</v>
      </c>
      <c r="AL6" s="12">
        <v>3.0833616457787202E-2</v>
      </c>
      <c r="AM6" s="10">
        <v>-0.32381969376178599</v>
      </c>
      <c r="AN6" s="10">
        <v>0.44420576977058401</v>
      </c>
      <c r="AO6" s="10">
        <v>0.66512063616820705</v>
      </c>
      <c r="AP6" s="10">
        <v>-0.73258278169290503</v>
      </c>
      <c r="AQ6" s="10">
        <v>7.7719095193566401E-2</v>
      </c>
      <c r="AR6" s="10">
        <v>0.325270370635654</v>
      </c>
      <c r="AS6" s="10">
        <v>0.93044304123907595</v>
      </c>
      <c r="AT6" s="10">
        <v>0.11383358206967201</v>
      </c>
      <c r="AU6" s="10">
        <v>0.38589249466395797</v>
      </c>
      <c r="AV6" s="2">
        <v>43</v>
      </c>
      <c r="AW6" s="2">
        <v>48</v>
      </c>
      <c r="AX6" s="2">
        <v>147</v>
      </c>
      <c r="AY6" s="2">
        <v>51</v>
      </c>
      <c r="AZ6" s="2">
        <v>44</v>
      </c>
      <c r="BA6" s="2">
        <v>31</v>
      </c>
      <c r="BB6" s="2">
        <v>73</v>
      </c>
      <c r="BC6" s="2">
        <v>37</v>
      </c>
      <c r="BD6" s="2">
        <v>35</v>
      </c>
      <c r="BE6" s="2">
        <v>83</v>
      </c>
      <c r="BF6" s="2">
        <v>23</v>
      </c>
      <c r="BG6" s="2">
        <v>53</v>
      </c>
      <c r="BH6" s="2">
        <v>26</v>
      </c>
      <c r="BI6" s="2">
        <v>23</v>
      </c>
      <c r="BJ6" s="2">
        <v>48</v>
      </c>
      <c r="BK6" s="2">
        <v>66</v>
      </c>
      <c r="BL6" s="2">
        <v>29</v>
      </c>
      <c r="BM6" s="2">
        <v>74</v>
      </c>
      <c r="BN6" s="2">
        <v>50</v>
      </c>
      <c r="BO6" s="2">
        <v>30</v>
      </c>
      <c r="BP6" s="2">
        <v>30</v>
      </c>
      <c r="BQ6" s="2">
        <v>81</v>
      </c>
      <c r="BR6" s="2">
        <v>31</v>
      </c>
      <c r="BS6" s="2">
        <v>35</v>
      </c>
      <c r="BT6" s="2">
        <v>0</v>
      </c>
      <c r="BU6" s="2">
        <v>22</v>
      </c>
      <c r="BV6" s="2">
        <v>90</v>
      </c>
      <c r="BW6" s="2">
        <v>61</v>
      </c>
      <c r="BX6" s="2">
        <v>110</v>
      </c>
      <c r="BY6" s="2">
        <v>36</v>
      </c>
      <c r="BZ6" s="2">
        <v>35</v>
      </c>
      <c r="CA6" s="2">
        <v>34</v>
      </c>
      <c r="CB6" s="2">
        <v>31</v>
      </c>
      <c r="CC6" s="2">
        <v>57</v>
      </c>
      <c r="CD6" s="2">
        <v>78</v>
      </c>
      <c r="CE6" s="2">
        <v>52</v>
      </c>
      <c r="CF6" s="2">
        <v>170</v>
      </c>
      <c r="CG6" s="11">
        <f t="shared" si="0"/>
        <v>13.706769486563541</v>
      </c>
      <c r="CH6" s="11">
        <f t="shared" si="1"/>
        <v>16.718744394431404</v>
      </c>
      <c r="CI6" s="11">
        <f t="shared" si="2"/>
        <v>23.62566531561076</v>
      </c>
      <c r="CJ6" s="11">
        <f t="shared" si="3"/>
        <v>34.488658303279742</v>
      </c>
      <c r="CK6" s="11">
        <f t="shared" si="4"/>
        <v>7.9849172172781273</v>
      </c>
      <c r="CL6" s="11">
        <f t="shared" si="5"/>
        <v>18.362035366464763</v>
      </c>
      <c r="CM6" s="11">
        <f t="shared" si="6"/>
        <v>33.337473878034167</v>
      </c>
      <c r="CN6" s="11">
        <f t="shared" si="7"/>
        <v>20.016770807974247</v>
      </c>
      <c r="CO6" s="11">
        <f t="shared" si="8"/>
        <v>17.401542074939989</v>
      </c>
      <c r="CP6" s="11">
        <f t="shared" si="9"/>
        <v>15.420893787572171</v>
      </c>
      <c r="CQ6" s="11">
        <f t="shared" si="10"/>
        <v>17.791791176973398</v>
      </c>
      <c r="CR6" s="11">
        <f t="shared" si="11"/>
        <v>11.105346574817768</v>
      </c>
      <c r="CS6" s="11">
        <f t="shared" si="12"/>
        <v>16.351491664827122</v>
      </c>
      <c r="CT6" s="11">
        <f t="shared" si="13"/>
        <v>5.2176544556160218</v>
      </c>
      <c r="CU6" s="11">
        <f t="shared" si="14"/>
        <v>32.496591242981076</v>
      </c>
      <c r="CV6" s="11">
        <f t="shared" si="15"/>
        <v>14.646444808534351</v>
      </c>
      <c r="CW6" s="11">
        <f t="shared" si="16"/>
        <v>18.306555261808992</v>
      </c>
      <c r="CX6" s="11">
        <f t="shared" si="17"/>
        <v>12.610181460511217</v>
      </c>
      <c r="CY6" s="11">
        <f t="shared" si="18"/>
        <v>30.456290046214377</v>
      </c>
      <c r="CZ6" s="11">
        <f t="shared" si="19"/>
        <v>10.147981245177595</v>
      </c>
      <c r="DA6" s="11">
        <f t="shared" si="20"/>
        <v>19.766296487858554</v>
      </c>
      <c r="DB6" s="11">
        <f t="shared" si="21"/>
        <v>14.087936552107973</v>
      </c>
      <c r="DC6" s="11">
        <f t="shared" si="22"/>
        <v>21.266772451708992</v>
      </c>
      <c r="DD6" s="11">
        <f t="shared" si="23"/>
        <v>32.647121923008761</v>
      </c>
      <c r="DE6" s="11">
        <f t="shared" si="24"/>
        <v>0</v>
      </c>
      <c r="DF6" s="11">
        <f t="shared" si="25"/>
        <v>21.47160526600879</v>
      </c>
      <c r="DG6" s="11">
        <f t="shared" si="26"/>
        <v>18.062046742971457</v>
      </c>
      <c r="DH6" s="11">
        <f t="shared" si="27"/>
        <v>33.644313421599094</v>
      </c>
      <c r="DI6" s="11">
        <f t="shared" si="28"/>
        <v>35.477473578151553</v>
      </c>
      <c r="DJ6" s="11">
        <f t="shared" si="29"/>
        <v>15.382998197625376</v>
      </c>
      <c r="DK6" s="11">
        <f t="shared" si="30"/>
        <v>8.9417079837444859</v>
      </c>
      <c r="DL6" s="11">
        <f t="shared" si="31"/>
        <v>35.640384329132658</v>
      </c>
      <c r="DM6" s="11">
        <f t="shared" si="32"/>
        <v>14.100375570326079</v>
      </c>
      <c r="DN6" s="11">
        <f t="shared" si="33"/>
        <v>19.589897524215004</v>
      </c>
      <c r="DO6" s="11">
        <f t="shared" si="34"/>
        <v>11.739790258111331</v>
      </c>
      <c r="DP6" s="11">
        <f t="shared" si="35"/>
        <v>29.150514758849564</v>
      </c>
      <c r="DQ6" s="11">
        <f t="shared" si="36"/>
        <v>16.372002719678569</v>
      </c>
    </row>
    <row r="7" spans="1:121" ht="30" x14ac:dyDescent="0.25">
      <c r="A7" s="7">
        <v>23</v>
      </c>
      <c r="B7" s="7" t="s">
        <v>98</v>
      </c>
      <c r="C7" s="7" t="s">
        <v>99</v>
      </c>
      <c r="D7" s="7">
        <v>392</v>
      </c>
      <c r="E7" s="7">
        <v>0.39600000000000002</v>
      </c>
      <c r="F7" s="7">
        <v>134</v>
      </c>
      <c r="G7" s="7">
        <v>4</v>
      </c>
      <c r="H7" s="7">
        <v>7.7510000000000003</v>
      </c>
      <c r="I7" s="8" t="s">
        <v>100</v>
      </c>
      <c r="J7" s="2" t="s">
        <v>101</v>
      </c>
      <c r="K7" s="3" t="s">
        <v>102</v>
      </c>
      <c r="L7" s="2" t="s">
        <v>103</v>
      </c>
      <c r="M7" s="2" t="s">
        <v>104</v>
      </c>
      <c r="N7" s="2">
        <v>9284</v>
      </c>
      <c r="O7" s="2">
        <v>20075</v>
      </c>
      <c r="P7" s="2">
        <v>9.42</v>
      </c>
      <c r="Q7" s="2">
        <v>2557</v>
      </c>
      <c r="R7" s="2">
        <v>0.50600000000000001</v>
      </c>
      <c r="S7" s="2" t="s">
        <v>78</v>
      </c>
      <c r="T7" s="2" t="s">
        <v>105</v>
      </c>
      <c r="U7" s="2">
        <v>1293</v>
      </c>
      <c r="V7" s="2">
        <v>0.26400000000000001</v>
      </c>
      <c r="W7" s="2">
        <v>21</v>
      </c>
      <c r="X7" s="2" t="s">
        <v>89</v>
      </c>
      <c r="Y7" s="2">
        <v>78</v>
      </c>
      <c r="Z7" s="2">
        <v>647</v>
      </c>
      <c r="AA7" s="2">
        <v>767</v>
      </c>
      <c r="AB7" s="2">
        <v>1038</v>
      </c>
      <c r="AC7" s="2">
        <v>12505</v>
      </c>
      <c r="AD7" s="2">
        <v>2863</v>
      </c>
      <c r="AE7" s="2">
        <v>516</v>
      </c>
      <c r="AF7" s="2">
        <v>1739</v>
      </c>
      <c r="AG7" s="10">
        <v>2.855677E-3</v>
      </c>
      <c r="AH7" s="10">
        <v>0.99089719399999998</v>
      </c>
      <c r="AI7" s="10">
        <v>0.99431694500000001</v>
      </c>
      <c r="AJ7" s="10">
        <v>1.2471550830878899</v>
      </c>
      <c r="AK7" s="10">
        <v>0.141704205203348</v>
      </c>
      <c r="AL7" s="10">
        <v>0.45489615493512497</v>
      </c>
      <c r="AM7" s="10">
        <v>0.392094624329485</v>
      </c>
      <c r="AN7" s="10">
        <v>0.63945688086404195</v>
      </c>
      <c r="AO7" s="10">
        <v>0.80503997486192203</v>
      </c>
      <c r="AP7" s="10">
        <v>0.70298854711123404</v>
      </c>
      <c r="AQ7" s="10">
        <v>0.44564010411379901</v>
      </c>
      <c r="AR7" s="10" t="s">
        <v>100</v>
      </c>
      <c r="AS7" s="10">
        <v>-0.85505409696024703</v>
      </c>
      <c r="AT7" s="10">
        <v>0.47316972725790102</v>
      </c>
      <c r="AU7" s="10" t="s">
        <v>100</v>
      </c>
      <c r="AV7" s="2">
        <v>8</v>
      </c>
      <c r="AW7" s="2">
        <v>19</v>
      </c>
      <c r="AX7" s="2">
        <v>10</v>
      </c>
      <c r="AY7" s="2">
        <v>1</v>
      </c>
      <c r="AZ7" s="2">
        <v>6</v>
      </c>
      <c r="BA7" s="2">
        <v>4</v>
      </c>
      <c r="BB7" s="2">
        <v>16</v>
      </c>
      <c r="BC7" s="2">
        <v>8</v>
      </c>
      <c r="BD7" s="2">
        <v>8</v>
      </c>
      <c r="BE7" s="2">
        <v>13</v>
      </c>
      <c r="BF7" s="2">
        <v>5</v>
      </c>
      <c r="BG7" s="2">
        <v>4</v>
      </c>
      <c r="BH7" s="2">
        <v>6</v>
      </c>
      <c r="BI7" s="2">
        <v>7</v>
      </c>
      <c r="BJ7" s="2">
        <v>4</v>
      </c>
      <c r="BK7" s="2">
        <v>10</v>
      </c>
      <c r="BL7" s="2">
        <v>7</v>
      </c>
      <c r="BM7" s="2">
        <v>14</v>
      </c>
      <c r="BN7" s="2">
        <v>7</v>
      </c>
      <c r="BO7" s="2">
        <v>9</v>
      </c>
      <c r="BP7" s="2">
        <v>4</v>
      </c>
      <c r="BQ7" s="2">
        <v>10</v>
      </c>
      <c r="BR7" s="2">
        <v>8</v>
      </c>
      <c r="BS7" s="2">
        <v>4</v>
      </c>
      <c r="BT7" s="2">
        <v>0</v>
      </c>
      <c r="BU7" s="2">
        <v>7</v>
      </c>
      <c r="BV7" s="2">
        <v>8</v>
      </c>
      <c r="BW7" s="2">
        <v>4</v>
      </c>
      <c r="BX7" s="2">
        <v>5</v>
      </c>
      <c r="BY7" s="2">
        <v>5</v>
      </c>
      <c r="BZ7" s="2">
        <v>4</v>
      </c>
      <c r="CA7" s="2">
        <v>3</v>
      </c>
      <c r="CB7" s="2">
        <v>6</v>
      </c>
      <c r="CC7" s="2">
        <v>15</v>
      </c>
      <c r="CD7" s="2">
        <v>4</v>
      </c>
      <c r="CE7" s="2">
        <v>3</v>
      </c>
      <c r="CF7" s="2">
        <v>11</v>
      </c>
      <c r="CG7" s="11">
        <f t="shared" si="0"/>
        <v>2.5500966486629841</v>
      </c>
      <c r="CH7" s="11">
        <f t="shared" si="1"/>
        <v>6.6178363227957648</v>
      </c>
      <c r="CI7" s="11">
        <f t="shared" si="2"/>
        <v>1.6071881167082152</v>
      </c>
      <c r="CJ7" s="11">
        <f t="shared" si="3"/>
        <v>0.67624820202509284</v>
      </c>
      <c r="CK7" s="11">
        <f t="shared" si="4"/>
        <v>1.0888523478106535</v>
      </c>
      <c r="CL7" s="11">
        <f t="shared" si="5"/>
        <v>2.3692948859954535</v>
      </c>
      <c r="CM7" s="11">
        <f t="shared" si="6"/>
        <v>7.3068435897061184</v>
      </c>
      <c r="CN7" s="11">
        <f t="shared" si="7"/>
        <v>4.3279504449674047</v>
      </c>
      <c r="CO7" s="11">
        <f t="shared" si="8"/>
        <v>3.9774953314148545</v>
      </c>
      <c r="CP7" s="11">
        <f t="shared" si="9"/>
        <v>2.415320713716123</v>
      </c>
      <c r="CQ7" s="11">
        <f t="shared" si="10"/>
        <v>3.867780690646391</v>
      </c>
      <c r="CR7" s="11">
        <f t="shared" si="11"/>
        <v>0.83813936413719003</v>
      </c>
      <c r="CS7" s="11">
        <f t="shared" si="12"/>
        <v>3.7734211534216437</v>
      </c>
      <c r="CT7" s="11">
        <f t="shared" si="13"/>
        <v>1.587981790839659</v>
      </c>
      <c r="CU7" s="11">
        <f t="shared" si="14"/>
        <v>2.7080492702484227</v>
      </c>
      <c r="CV7" s="11">
        <f t="shared" si="15"/>
        <v>2.2191583043233862</v>
      </c>
      <c r="CW7" s="11">
        <f t="shared" si="16"/>
        <v>4.4188236838849289</v>
      </c>
      <c r="CX7" s="11">
        <f t="shared" si="17"/>
        <v>2.3857100060426624</v>
      </c>
      <c r="CY7" s="11">
        <f t="shared" si="18"/>
        <v>4.2638806064700132</v>
      </c>
      <c r="CZ7" s="11">
        <f t="shared" si="19"/>
        <v>3.0443943735532786</v>
      </c>
      <c r="DA7" s="11">
        <f t="shared" si="20"/>
        <v>2.6355061983811403</v>
      </c>
      <c r="DB7" s="11">
        <f t="shared" si="21"/>
        <v>1.7392514261861693</v>
      </c>
      <c r="DC7" s="11">
        <f t="shared" si="22"/>
        <v>5.4881993423765136</v>
      </c>
      <c r="DD7" s="11">
        <f t="shared" si="23"/>
        <v>3.7310996483438581</v>
      </c>
      <c r="DE7" s="11">
        <f t="shared" si="24"/>
        <v>0</v>
      </c>
      <c r="DF7" s="11">
        <f t="shared" si="25"/>
        <v>6.8318744028209792</v>
      </c>
      <c r="DG7" s="11">
        <f t="shared" si="26"/>
        <v>1.6055152660419072</v>
      </c>
      <c r="DH7" s="11">
        <f t="shared" si="27"/>
        <v>2.2061844866622358</v>
      </c>
      <c r="DI7" s="11">
        <f t="shared" si="28"/>
        <v>1.6126124353705251</v>
      </c>
      <c r="DJ7" s="11">
        <f t="shared" si="29"/>
        <v>2.1365275274479694</v>
      </c>
      <c r="DK7" s="11">
        <f t="shared" si="30"/>
        <v>1.0219094838565126</v>
      </c>
      <c r="DL7" s="11">
        <f t="shared" si="31"/>
        <v>3.1447397937469996</v>
      </c>
      <c r="DM7" s="11">
        <f t="shared" si="32"/>
        <v>2.7291049490953698</v>
      </c>
      <c r="DN7" s="11">
        <f t="shared" si="33"/>
        <v>5.1552361905828956</v>
      </c>
      <c r="DO7" s="11">
        <f t="shared" si="34"/>
        <v>0.60204052605699132</v>
      </c>
      <c r="DP7" s="11">
        <f t="shared" si="35"/>
        <v>1.6817604668567054</v>
      </c>
      <c r="DQ7" s="11">
        <f t="shared" si="36"/>
        <v>1.0593648818615544</v>
      </c>
    </row>
    <row r="8" spans="1:121" ht="30" x14ac:dyDescent="0.25">
      <c r="A8" s="7">
        <v>22</v>
      </c>
      <c r="B8" s="7" t="s">
        <v>106</v>
      </c>
      <c r="C8" s="7" t="s">
        <v>107</v>
      </c>
      <c r="D8" s="7">
        <v>434</v>
      </c>
      <c r="E8" s="7">
        <v>0.52</v>
      </c>
      <c r="F8" s="7">
        <v>101</v>
      </c>
      <c r="G8" s="7">
        <v>8</v>
      </c>
      <c r="H8" s="7">
        <v>19.184000000000001</v>
      </c>
      <c r="I8" s="8" t="s">
        <v>100</v>
      </c>
      <c r="J8" s="2" t="s">
        <v>108</v>
      </c>
      <c r="K8" s="3" t="s">
        <v>109</v>
      </c>
      <c r="L8" s="2" t="s">
        <v>103</v>
      </c>
      <c r="M8" s="2" t="s">
        <v>104</v>
      </c>
      <c r="N8" s="2">
        <v>9284</v>
      </c>
      <c r="O8" s="2">
        <v>20075</v>
      </c>
      <c r="P8" s="2">
        <v>9.42</v>
      </c>
      <c r="Q8" s="2">
        <v>2557</v>
      </c>
      <c r="R8" s="2">
        <v>0.50600000000000001</v>
      </c>
      <c r="S8" s="2" t="s">
        <v>78</v>
      </c>
      <c r="T8" s="2" t="s">
        <v>105</v>
      </c>
      <c r="U8" s="2">
        <v>1293</v>
      </c>
      <c r="V8" s="2">
        <v>0.26400000000000001</v>
      </c>
      <c r="W8" s="2">
        <v>21</v>
      </c>
      <c r="X8" s="2" t="s">
        <v>89</v>
      </c>
      <c r="Y8" s="2">
        <v>78</v>
      </c>
      <c r="Z8" s="2">
        <v>647</v>
      </c>
      <c r="AA8" s="2">
        <v>767</v>
      </c>
      <c r="AB8" s="2">
        <v>1038</v>
      </c>
      <c r="AC8" s="2">
        <v>12505</v>
      </c>
      <c r="AD8" s="2">
        <v>2863</v>
      </c>
      <c r="AE8" s="2">
        <v>516</v>
      </c>
      <c r="AF8" s="2">
        <v>1739</v>
      </c>
      <c r="AG8" s="10">
        <v>2.855677E-3</v>
      </c>
      <c r="AH8" s="10">
        <v>0.99089719399999998</v>
      </c>
      <c r="AI8" s="10">
        <v>0.99431694500000001</v>
      </c>
      <c r="AJ8" s="10">
        <v>1.2471550830878899</v>
      </c>
      <c r="AK8" s="10">
        <v>0.141704205203348</v>
      </c>
      <c r="AL8" s="10">
        <v>0.45489615493512497</v>
      </c>
      <c r="AM8" s="10">
        <v>0.392094624329485</v>
      </c>
      <c r="AN8" s="10">
        <v>0.63945688086404195</v>
      </c>
      <c r="AO8" s="10">
        <v>0.80503997486192203</v>
      </c>
      <c r="AP8" s="10">
        <v>0.70298854711123404</v>
      </c>
      <c r="AQ8" s="10">
        <v>0.44564010411379901</v>
      </c>
      <c r="AR8" s="10" t="s">
        <v>100</v>
      </c>
      <c r="AS8" s="10">
        <v>-0.85505409696024703</v>
      </c>
      <c r="AT8" s="10">
        <v>0.47316972725790102</v>
      </c>
      <c r="AU8" s="10" t="s">
        <v>100</v>
      </c>
      <c r="AV8" s="2">
        <v>8</v>
      </c>
      <c r="AW8" s="2">
        <v>19</v>
      </c>
      <c r="AX8" s="2">
        <v>10</v>
      </c>
      <c r="AY8" s="2">
        <v>1</v>
      </c>
      <c r="AZ8" s="2">
        <v>6</v>
      </c>
      <c r="BA8" s="2">
        <v>4</v>
      </c>
      <c r="BB8" s="2">
        <v>16</v>
      </c>
      <c r="BC8" s="2">
        <v>8</v>
      </c>
      <c r="BD8" s="2">
        <v>8</v>
      </c>
      <c r="BE8" s="2">
        <v>13</v>
      </c>
      <c r="BF8" s="2">
        <v>5</v>
      </c>
      <c r="BG8" s="2">
        <v>4</v>
      </c>
      <c r="BH8" s="2">
        <v>6</v>
      </c>
      <c r="BI8" s="2">
        <v>7</v>
      </c>
      <c r="BJ8" s="2">
        <v>4</v>
      </c>
      <c r="BK8" s="2">
        <v>10</v>
      </c>
      <c r="BL8" s="2">
        <v>7</v>
      </c>
      <c r="BM8" s="2">
        <v>14</v>
      </c>
      <c r="BN8" s="2">
        <v>7</v>
      </c>
      <c r="BO8" s="2">
        <v>9</v>
      </c>
      <c r="BP8" s="2">
        <v>4</v>
      </c>
      <c r="BQ8" s="2">
        <v>10</v>
      </c>
      <c r="BR8" s="2">
        <v>8</v>
      </c>
      <c r="BS8" s="2">
        <v>4</v>
      </c>
      <c r="BT8" s="2">
        <v>0</v>
      </c>
      <c r="BU8" s="2">
        <v>7</v>
      </c>
      <c r="BV8" s="2">
        <v>8</v>
      </c>
      <c r="BW8" s="2">
        <v>4</v>
      </c>
      <c r="BX8" s="2">
        <v>5</v>
      </c>
      <c r="BY8" s="2">
        <v>5</v>
      </c>
      <c r="BZ8" s="2">
        <v>4</v>
      </c>
      <c r="CA8" s="2">
        <v>3</v>
      </c>
      <c r="CB8" s="2">
        <v>6</v>
      </c>
      <c r="CC8" s="2">
        <v>15</v>
      </c>
      <c r="CD8" s="2">
        <v>4</v>
      </c>
      <c r="CE8" s="2">
        <v>3</v>
      </c>
      <c r="CF8" s="2">
        <v>11</v>
      </c>
      <c r="CG8" s="11">
        <f t="shared" si="0"/>
        <v>2.5500966486629841</v>
      </c>
      <c r="CH8" s="11">
        <f t="shared" si="1"/>
        <v>6.6178363227957648</v>
      </c>
      <c r="CI8" s="11">
        <f t="shared" si="2"/>
        <v>1.6071881167082152</v>
      </c>
      <c r="CJ8" s="11">
        <f t="shared" si="3"/>
        <v>0.67624820202509284</v>
      </c>
      <c r="CK8" s="11">
        <f t="shared" si="4"/>
        <v>1.0888523478106535</v>
      </c>
      <c r="CL8" s="11">
        <f t="shared" si="5"/>
        <v>2.3692948859954535</v>
      </c>
      <c r="CM8" s="11">
        <f t="shared" si="6"/>
        <v>7.3068435897061184</v>
      </c>
      <c r="CN8" s="11">
        <f t="shared" si="7"/>
        <v>4.3279504449674047</v>
      </c>
      <c r="CO8" s="11">
        <f t="shared" si="8"/>
        <v>3.9774953314148545</v>
      </c>
      <c r="CP8" s="11">
        <f t="shared" si="9"/>
        <v>2.415320713716123</v>
      </c>
      <c r="CQ8" s="11">
        <f t="shared" si="10"/>
        <v>3.867780690646391</v>
      </c>
      <c r="CR8" s="11">
        <f t="shared" si="11"/>
        <v>0.83813936413719003</v>
      </c>
      <c r="CS8" s="11">
        <f t="shared" si="12"/>
        <v>3.7734211534216437</v>
      </c>
      <c r="CT8" s="11">
        <f t="shared" si="13"/>
        <v>1.587981790839659</v>
      </c>
      <c r="CU8" s="11">
        <f t="shared" si="14"/>
        <v>2.7080492702484227</v>
      </c>
      <c r="CV8" s="11">
        <f t="shared" si="15"/>
        <v>2.2191583043233862</v>
      </c>
      <c r="CW8" s="11">
        <f t="shared" si="16"/>
        <v>4.4188236838849289</v>
      </c>
      <c r="CX8" s="11">
        <f t="shared" si="17"/>
        <v>2.3857100060426624</v>
      </c>
      <c r="CY8" s="11">
        <f t="shared" si="18"/>
        <v>4.2638806064700132</v>
      </c>
      <c r="CZ8" s="11">
        <f t="shared" si="19"/>
        <v>3.0443943735532786</v>
      </c>
      <c r="DA8" s="11">
        <f t="shared" si="20"/>
        <v>2.6355061983811403</v>
      </c>
      <c r="DB8" s="11">
        <f t="shared" si="21"/>
        <v>1.7392514261861693</v>
      </c>
      <c r="DC8" s="11">
        <f t="shared" si="22"/>
        <v>5.4881993423765136</v>
      </c>
      <c r="DD8" s="11">
        <f t="shared" si="23"/>
        <v>3.7310996483438581</v>
      </c>
      <c r="DE8" s="11">
        <f t="shared" si="24"/>
        <v>0</v>
      </c>
      <c r="DF8" s="11">
        <f t="shared" si="25"/>
        <v>6.8318744028209792</v>
      </c>
      <c r="DG8" s="11">
        <f t="shared" si="26"/>
        <v>1.6055152660419072</v>
      </c>
      <c r="DH8" s="11">
        <f t="shared" si="27"/>
        <v>2.2061844866622358</v>
      </c>
      <c r="DI8" s="11">
        <f t="shared" si="28"/>
        <v>1.6126124353705251</v>
      </c>
      <c r="DJ8" s="11">
        <f t="shared" si="29"/>
        <v>2.1365275274479694</v>
      </c>
      <c r="DK8" s="11">
        <f t="shared" si="30"/>
        <v>1.0219094838565126</v>
      </c>
      <c r="DL8" s="11">
        <f t="shared" si="31"/>
        <v>3.1447397937469996</v>
      </c>
      <c r="DM8" s="11">
        <f t="shared" si="32"/>
        <v>2.7291049490953698</v>
      </c>
      <c r="DN8" s="11">
        <f t="shared" si="33"/>
        <v>5.1552361905828956</v>
      </c>
      <c r="DO8" s="11">
        <f t="shared" si="34"/>
        <v>0.60204052605699132</v>
      </c>
      <c r="DP8" s="11">
        <f t="shared" si="35"/>
        <v>1.6817604668567054</v>
      </c>
      <c r="DQ8" s="11">
        <f t="shared" si="36"/>
        <v>1.0593648818615544</v>
      </c>
    </row>
    <row r="9" spans="1:121" ht="30" x14ac:dyDescent="0.25">
      <c r="A9" s="7">
        <v>18</v>
      </c>
      <c r="B9" s="7" t="s">
        <v>110</v>
      </c>
      <c r="C9" s="7" t="s">
        <v>111</v>
      </c>
      <c r="D9" s="7">
        <v>329</v>
      </c>
      <c r="E9" s="7">
        <v>0.93799999999999994</v>
      </c>
      <c r="F9" s="7">
        <v>154</v>
      </c>
      <c r="G9" s="7">
        <v>7</v>
      </c>
      <c r="H9" s="7">
        <v>33.055</v>
      </c>
      <c r="I9" s="8" t="s">
        <v>112</v>
      </c>
      <c r="J9" s="2" t="s">
        <v>113</v>
      </c>
      <c r="K9" s="3" t="s">
        <v>114</v>
      </c>
      <c r="L9" s="2" t="s">
        <v>115</v>
      </c>
      <c r="M9" s="2" t="s">
        <v>116</v>
      </c>
      <c r="N9" s="2">
        <v>5202</v>
      </c>
      <c r="O9" s="2">
        <v>69083</v>
      </c>
      <c r="P9" s="2">
        <v>32.417000000000002</v>
      </c>
      <c r="Q9" s="2">
        <v>66723</v>
      </c>
      <c r="R9" s="2">
        <v>0.42599999999999999</v>
      </c>
      <c r="S9" s="2" t="s">
        <v>78</v>
      </c>
      <c r="T9" s="2" t="s">
        <v>117</v>
      </c>
      <c r="U9" s="2">
        <v>8678</v>
      </c>
      <c r="V9" s="2">
        <v>0.14899999999999999</v>
      </c>
      <c r="W9" s="2">
        <v>21</v>
      </c>
      <c r="X9" s="2" t="s">
        <v>89</v>
      </c>
      <c r="Y9" s="2">
        <v>1122.2</v>
      </c>
      <c r="Z9" s="2">
        <v>2041</v>
      </c>
      <c r="AA9" s="2">
        <v>4514</v>
      </c>
      <c r="AB9" s="2">
        <v>3266</v>
      </c>
      <c r="AC9" s="2">
        <v>46449</v>
      </c>
      <c r="AD9" s="2">
        <v>8306</v>
      </c>
      <c r="AE9" s="2">
        <v>879</v>
      </c>
      <c r="AF9" s="2">
        <v>3628</v>
      </c>
      <c r="AG9" s="10">
        <v>0.38394553100000001</v>
      </c>
      <c r="AH9" s="10">
        <v>4.8938332000000001E-2</v>
      </c>
      <c r="AI9" s="10">
        <v>0.106369272</v>
      </c>
      <c r="AJ9" s="10">
        <v>0.69124801615016696</v>
      </c>
      <c r="AK9" s="10">
        <v>0.262740808050136</v>
      </c>
      <c r="AL9" s="10">
        <v>0.60831131663958204</v>
      </c>
      <c r="AM9" s="10">
        <v>0.96955418983715003</v>
      </c>
      <c r="AN9" s="10">
        <v>0.11617042857764801</v>
      </c>
      <c r="AO9" s="10">
        <v>0.31971341965997302</v>
      </c>
      <c r="AP9" s="10">
        <v>0.22805153365311601</v>
      </c>
      <c r="AQ9" s="10">
        <v>0.727226356095513</v>
      </c>
      <c r="AR9" s="10">
        <v>0.89179202723475004</v>
      </c>
      <c r="AS9" s="10">
        <v>0.27830675049899201</v>
      </c>
      <c r="AT9" s="10">
        <v>0.74983349945740396</v>
      </c>
      <c r="AU9" s="10">
        <v>0.88762506778552996</v>
      </c>
      <c r="AV9" s="2">
        <v>37</v>
      </c>
      <c r="AW9" s="2">
        <v>24</v>
      </c>
      <c r="AX9" s="2">
        <v>35</v>
      </c>
      <c r="AY9" s="2">
        <v>6</v>
      </c>
      <c r="AZ9" s="2">
        <v>21</v>
      </c>
      <c r="BA9" s="2">
        <v>7</v>
      </c>
      <c r="BB9" s="2">
        <v>46</v>
      </c>
      <c r="BC9" s="2">
        <v>44</v>
      </c>
      <c r="BD9" s="2">
        <v>14</v>
      </c>
      <c r="BE9" s="2">
        <v>31</v>
      </c>
      <c r="BF9" s="2">
        <v>5</v>
      </c>
      <c r="BG9" s="2">
        <v>16</v>
      </c>
      <c r="BH9" s="2">
        <v>20</v>
      </c>
      <c r="BI9" s="2">
        <v>19</v>
      </c>
      <c r="BJ9" s="2">
        <v>9</v>
      </c>
      <c r="BK9" s="2">
        <v>13</v>
      </c>
      <c r="BL9" s="2">
        <v>6</v>
      </c>
      <c r="BM9" s="2">
        <v>30</v>
      </c>
      <c r="BN9" s="2">
        <v>10</v>
      </c>
      <c r="BO9" s="2">
        <v>2</v>
      </c>
      <c r="BP9" s="2">
        <v>12</v>
      </c>
      <c r="BQ9" s="2">
        <v>41</v>
      </c>
      <c r="BR9" s="2">
        <v>10</v>
      </c>
      <c r="BS9" s="2">
        <v>2</v>
      </c>
      <c r="BT9" s="2">
        <v>0</v>
      </c>
      <c r="BU9" s="2">
        <v>7</v>
      </c>
      <c r="BV9" s="2">
        <v>40</v>
      </c>
      <c r="BW9" s="2">
        <v>5</v>
      </c>
      <c r="BX9" s="2">
        <v>18</v>
      </c>
      <c r="BY9" s="2">
        <v>18</v>
      </c>
      <c r="BZ9" s="2">
        <v>18</v>
      </c>
      <c r="CA9" s="2">
        <v>7</v>
      </c>
      <c r="CB9" s="2">
        <v>14</v>
      </c>
      <c r="CC9" s="2">
        <v>24</v>
      </c>
      <c r="CD9" s="2">
        <v>37</v>
      </c>
      <c r="CE9" s="2">
        <v>10</v>
      </c>
      <c r="CF9" s="2">
        <v>74</v>
      </c>
      <c r="CG9" s="11">
        <f t="shared" si="0"/>
        <v>11.794197000066303</v>
      </c>
      <c r="CH9" s="11">
        <f t="shared" si="1"/>
        <v>8.359372197215702</v>
      </c>
      <c r="CI9" s="11">
        <f t="shared" si="2"/>
        <v>5.6251584084787529</v>
      </c>
      <c r="CJ9" s="11">
        <f t="shared" si="3"/>
        <v>4.0574892121505579</v>
      </c>
      <c r="CK9" s="11">
        <f t="shared" si="4"/>
        <v>3.8109832173372875</v>
      </c>
      <c r="CL9" s="11">
        <f t="shared" si="5"/>
        <v>4.1462660504920432</v>
      </c>
      <c r="CM9" s="11">
        <f t="shared" si="6"/>
        <v>21.007175320405093</v>
      </c>
      <c r="CN9" s="11">
        <f t="shared" si="7"/>
        <v>23.803727447320728</v>
      </c>
      <c r="CO9" s="11">
        <f t="shared" si="8"/>
        <v>6.9606168299759963</v>
      </c>
      <c r="CP9" s="11">
        <f t="shared" si="9"/>
        <v>5.7596109327076785</v>
      </c>
      <c r="CQ9" s="11">
        <f t="shared" si="10"/>
        <v>3.867780690646391</v>
      </c>
      <c r="CR9" s="11">
        <f t="shared" si="11"/>
        <v>3.3525574565487601</v>
      </c>
      <c r="CS9" s="11">
        <f t="shared" si="12"/>
        <v>12.57807051140548</v>
      </c>
      <c r="CT9" s="11">
        <f t="shared" si="13"/>
        <v>4.3102362894219315</v>
      </c>
      <c r="CU9" s="11">
        <f t="shared" si="14"/>
        <v>6.0931108580589513</v>
      </c>
      <c r="CV9" s="11">
        <f t="shared" si="15"/>
        <v>2.8849057956204023</v>
      </c>
      <c r="CW9" s="11">
        <f t="shared" si="16"/>
        <v>3.7875631576156534</v>
      </c>
      <c r="CX9" s="11">
        <f t="shared" si="17"/>
        <v>5.1122357272342773</v>
      </c>
      <c r="CY9" s="11">
        <f t="shared" si="18"/>
        <v>6.0912580092428747</v>
      </c>
      <c r="CZ9" s="11">
        <f t="shared" si="19"/>
        <v>0.67653208301183965</v>
      </c>
      <c r="DA9" s="11">
        <f t="shared" si="20"/>
        <v>7.9065185951434218</v>
      </c>
      <c r="DB9" s="11">
        <f t="shared" si="21"/>
        <v>7.1309308473632944</v>
      </c>
      <c r="DC9" s="11">
        <f t="shared" si="22"/>
        <v>6.8602491779706423</v>
      </c>
      <c r="DD9" s="11">
        <f t="shared" si="23"/>
        <v>1.865549824171929</v>
      </c>
      <c r="DE9" s="11">
        <f t="shared" si="24"/>
        <v>0</v>
      </c>
      <c r="DF9" s="11">
        <f t="shared" si="25"/>
        <v>6.8318744028209792</v>
      </c>
      <c r="DG9" s="11">
        <f t="shared" si="26"/>
        <v>8.027576330209536</v>
      </c>
      <c r="DH9" s="11">
        <f t="shared" si="27"/>
        <v>2.7577306083277948</v>
      </c>
      <c r="DI9" s="11">
        <f t="shared" si="28"/>
        <v>5.8054047673338909</v>
      </c>
      <c r="DJ9" s="11">
        <f t="shared" si="29"/>
        <v>7.6914990988126881</v>
      </c>
      <c r="DK9" s="11">
        <f t="shared" si="30"/>
        <v>4.5985926773543069</v>
      </c>
      <c r="DL9" s="11">
        <f t="shared" si="31"/>
        <v>7.3377261854096654</v>
      </c>
      <c r="DM9" s="11">
        <f t="shared" si="32"/>
        <v>6.3679115478891966</v>
      </c>
      <c r="DN9" s="11">
        <f t="shared" si="33"/>
        <v>8.2483779049326316</v>
      </c>
      <c r="DO9" s="11">
        <f t="shared" si="34"/>
        <v>5.5688748660271692</v>
      </c>
      <c r="DP9" s="11">
        <f t="shared" si="35"/>
        <v>5.6058682228556851</v>
      </c>
      <c r="DQ9" s="11">
        <f t="shared" si="36"/>
        <v>7.1266364779777298</v>
      </c>
    </row>
    <row r="10" spans="1:121" x14ac:dyDescent="0.25">
      <c r="A10" s="7">
        <v>12</v>
      </c>
      <c r="B10" s="7" t="s">
        <v>118</v>
      </c>
      <c r="C10" s="7" t="s">
        <v>119</v>
      </c>
      <c r="D10" s="7">
        <v>455</v>
      </c>
      <c r="E10" s="7">
        <v>0.45500000000000002</v>
      </c>
      <c r="F10" s="7">
        <v>3187</v>
      </c>
      <c r="G10" s="7">
        <v>18</v>
      </c>
      <c r="H10" s="7">
        <v>66.099000000000004</v>
      </c>
      <c r="I10" s="8" t="s">
        <v>120</v>
      </c>
      <c r="J10" s="2" t="s">
        <v>121</v>
      </c>
      <c r="K10" s="3" t="s">
        <v>122</v>
      </c>
      <c r="L10" s="2" t="s">
        <v>123</v>
      </c>
      <c r="M10" s="2" t="s">
        <v>124</v>
      </c>
      <c r="N10" s="2">
        <v>4438</v>
      </c>
      <c r="O10" s="2">
        <v>1292571</v>
      </c>
      <c r="P10" s="2">
        <v>606.53200000000004</v>
      </c>
      <c r="Q10" s="2">
        <v>1274387</v>
      </c>
      <c r="R10" s="2">
        <v>0.81399999999999995</v>
      </c>
      <c r="S10" s="2" t="s">
        <v>125</v>
      </c>
      <c r="T10" s="2" t="s">
        <v>126</v>
      </c>
      <c r="U10" s="2">
        <v>196641</v>
      </c>
      <c r="V10" s="2">
        <v>2.1000000000000001E-2</v>
      </c>
      <c r="W10" s="2">
        <v>21</v>
      </c>
      <c r="X10" s="2" t="s">
        <v>89</v>
      </c>
      <c r="Y10" s="2">
        <v>-1</v>
      </c>
      <c r="Z10" s="2">
        <v>107409</v>
      </c>
      <c r="AA10" s="2">
        <v>19816</v>
      </c>
      <c r="AB10" s="2">
        <v>73224</v>
      </c>
      <c r="AC10" s="2">
        <v>838994</v>
      </c>
      <c r="AD10" s="2">
        <v>149003</v>
      </c>
      <c r="AE10" s="2">
        <v>19322</v>
      </c>
      <c r="AF10" s="2">
        <v>84803</v>
      </c>
      <c r="AG10" s="9">
        <v>0.54707489300000001</v>
      </c>
      <c r="AH10" s="9">
        <v>9.6089810000000008E-3</v>
      </c>
      <c r="AI10" s="9">
        <v>2.7946782999999999E-2</v>
      </c>
      <c r="AJ10" s="10">
        <v>0.58525221939338901</v>
      </c>
      <c r="AK10" s="10">
        <v>0.32750744776219498</v>
      </c>
      <c r="AL10" s="10">
        <v>0.66615370940151097</v>
      </c>
      <c r="AM10" s="9">
        <v>2.1934416926544</v>
      </c>
      <c r="AN10" s="9">
        <v>3.8026447229436199E-4</v>
      </c>
      <c r="AO10" s="9">
        <v>7.3653532137805799E-3</v>
      </c>
      <c r="AP10" s="10">
        <v>-1.86639608939357</v>
      </c>
      <c r="AQ10" s="10">
        <v>2.59732253058603E-3</v>
      </c>
      <c r="AR10" s="10">
        <v>0.120089712097272</v>
      </c>
      <c r="AS10" s="10">
        <v>1.6081884818582299</v>
      </c>
      <c r="AT10" s="10">
        <v>6.1256391133290303E-2</v>
      </c>
      <c r="AU10" s="10">
        <v>0.30285318027470698</v>
      </c>
      <c r="AV10" s="2">
        <v>308</v>
      </c>
      <c r="AW10" s="2">
        <v>375</v>
      </c>
      <c r="AX10" s="2">
        <v>212</v>
      </c>
      <c r="AY10" s="2">
        <v>136</v>
      </c>
      <c r="AZ10" s="2">
        <v>29</v>
      </c>
      <c r="BA10" s="2">
        <v>39</v>
      </c>
      <c r="BB10" s="2">
        <v>515</v>
      </c>
      <c r="BC10" s="2">
        <v>136</v>
      </c>
      <c r="BD10" s="2">
        <v>146</v>
      </c>
      <c r="BE10" s="2">
        <v>451</v>
      </c>
      <c r="BF10" s="2">
        <v>63</v>
      </c>
      <c r="BG10" s="2">
        <v>118</v>
      </c>
      <c r="BH10" s="2">
        <v>225</v>
      </c>
      <c r="BI10" s="2">
        <v>253</v>
      </c>
      <c r="BJ10" s="2">
        <v>119</v>
      </c>
      <c r="BK10" s="2">
        <v>133</v>
      </c>
      <c r="BL10" s="2">
        <v>222</v>
      </c>
      <c r="BM10" s="2">
        <v>473</v>
      </c>
      <c r="BN10" s="2">
        <v>146</v>
      </c>
      <c r="BO10" s="2">
        <v>54</v>
      </c>
      <c r="BP10" s="2">
        <v>142</v>
      </c>
      <c r="BQ10" s="2">
        <v>368</v>
      </c>
      <c r="BR10" s="2">
        <v>69</v>
      </c>
      <c r="BS10" s="2">
        <v>90</v>
      </c>
      <c r="BT10" s="2">
        <v>2</v>
      </c>
      <c r="BU10" s="2">
        <v>148</v>
      </c>
      <c r="BV10" s="2">
        <v>514</v>
      </c>
      <c r="BW10" s="2">
        <v>129</v>
      </c>
      <c r="BX10" s="2">
        <v>310</v>
      </c>
      <c r="BY10" s="2">
        <v>96</v>
      </c>
      <c r="BZ10" s="2">
        <v>211</v>
      </c>
      <c r="CA10" s="2">
        <v>113</v>
      </c>
      <c r="CB10" s="2">
        <v>59</v>
      </c>
      <c r="CC10" s="2">
        <v>321</v>
      </c>
      <c r="CD10" s="2">
        <v>432</v>
      </c>
      <c r="CE10" s="2">
        <v>140</v>
      </c>
      <c r="CF10" s="2">
        <v>382</v>
      </c>
      <c r="CG10" s="11">
        <f t="shared" si="0"/>
        <v>98.178720973524889</v>
      </c>
      <c r="CH10" s="11">
        <f t="shared" si="1"/>
        <v>130.61519058149534</v>
      </c>
      <c r="CI10" s="11">
        <f t="shared" si="2"/>
        <v>34.07238807421416</v>
      </c>
      <c r="CJ10" s="11">
        <f t="shared" si="3"/>
        <v>91.969755475412626</v>
      </c>
      <c r="CK10" s="11">
        <f t="shared" si="4"/>
        <v>5.2627863477514927</v>
      </c>
      <c r="CL10" s="11">
        <f t="shared" si="5"/>
        <v>23.100625138455669</v>
      </c>
      <c r="CM10" s="11">
        <f t="shared" si="6"/>
        <v>235.18902804366567</v>
      </c>
      <c r="CN10" s="11">
        <f t="shared" si="7"/>
        <v>73.575157564445888</v>
      </c>
      <c r="CO10" s="11">
        <f t="shared" si="8"/>
        <v>72.589289798321104</v>
      </c>
      <c r="CP10" s="11">
        <f t="shared" si="9"/>
        <v>83.793049375843964</v>
      </c>
      <c r="CQ10" s="11">
        <f t="shared" si="10"/>
        <v>48.734036702144529</v>
      </c>
      <c r="CR10" s="11">
        <f t="shared" si="11"/>
        <v>24.725111242047106</v>
      </c>
      <c r="CS10" s="11">
        <f t="shared" si="12"/>
        <v>141.50329325331165</v>
      </c>
      <c r="CT10" s="11">
        <f t="shared" si="13"/>
        <v>57.394199011776251</v>
      </c>
      <c r="CU10" s="11">
        <f t="shared" si="14"/>
        <v>80.564465789890576</v>
      </c>
      <c r="CV10" s="11">
        <f t="shared" si="15"/>
        <v>29.51480544750104</v>
      </c>
      <c r="CW10" s="11">
        <f t="shared" si="16"/>
        <v>140.13983683177918</v>
      </c>
      <c r="CX10" s="11">
        <f t="shared" si="17"/>
        <v>80.602916632727101</v>
      </c>
      <c r="CY10" s="11">
        <f t="shared" si="18"/>
        <v>88.932366934945975</v>
      </c>
      <c r="CZ10" s="11">
        <f t="shared" si="19"/>
        <v>18.266366241319673</v>
      </c>
      <c r="DA10" s="11">
        <f t="shared" si="20"/>
        <v>93.560470042530483</v>
      </c>
      <c r="DB10" s="11">
        <f t="shared" si="21"/>
        <v>64.004452483651036</v>
      </c>
      <c r="DC10" s="11">
        <f t="shared" si="22"/>
        <v>47.335719327997431</v>
      </c>
      <c r="DD10" s="11">
        <f t="shared" si="23"/>
        <v>83.949742087736809</v>
      </c>
      <c r="DE10" s="11">
        <f t="shared" si="24"/>
        <v>7.7248113214834717</v>
      </c>
      <c r="DF10" s="11">
        <f t="shared" si="25"/>
        <v>144.44534451678641</v>
      </c>
      <c r="DG10" s="11">
        <f t="shared" si="26"/>
        <v>103.15435584319253</v>
      </c>
      <c r="DH10" s="11">
        <f t="shared" si="27"/>
        <v>71.149449694857111</v>
      </c>
      <c r="DI10" s="11">
        <f t="shared" si="28"/>
        <v>99.981970992972549</v>
      </c>
      <c r="DJ10" s="11">
        <f t="shared" si="29"/>
        <v>41.021328527001003</v>
      </c>
      <c r="DK10" s="11">
        <f t="shared" si="30"/>
        <v>53.905725273431038</v>
      </c>
      <c r="DL10" s="11">
        <f t="shared" si="31"/>
        <v>118.45186556447031</v>
      </c>
      <c r="DM10" s="11">
        <f t="shared" si="32"/>
        <v>26.836198666104469</v>
      </c>
      <c r="DN10" s="11">
        <f t="shared" si="33"/>
        <v>110.32205447847397</v>
      </c>
      <c r="DO10" s="11">
        <f t="shared" si="34"/>
        <v>65.020376814155057</v>
      </c>
      <c r="DP10" s="11">
        <f t="shared" si="35"/>
        <v>78.482155119979595</v>
      </c>
      <c r="DQ10" s="11">
        <f t="shared" si="36"/>
        <v>36.788853170101262</v>
      </c>
    </row>
    <row r="11" spans="1:121" x14ac:dyDescent="0.25">
      <c r="A11" s="7">
        <v>2</v>
      </c>
      <c r="B11" s="7" t="s">
        <v>127</v>
      </c>
      <c r="C11" s="7" t="s">
        <v>128</v>
      </c>
      <c r="D11" s="7">
        <v>539</v>
      </c>
      <c r="E11" s="7">
        <v>0.68300000000000005</v>
      </c>
      <c r="F11" s="7">
        <v>38382</v>
      </c>
      <c r="G11" s="7">
        <v>19</v>
      </c>
      <c r="H11" s="7">
        <v>136.88300000000001</v>
      </c>
      <c r="I11" s="8" t="s">
        <v>120</v>
      </c>
      <c r="J11" s="2" t="s">
        <v>129</v>
      </c>
      <c r="K11" s="3" t="s">
        <v>130</v>
      </c>
      <c r="L11" s="2" t="s">
        <v>131</v>
      </c>
      <c r="M11" s="2" t="s">
        <v>132</v>
      </c>
      <c r="N11" s="2">
        <v>5083</v>
      </c>
      <c r="O11" s="2">
        <v>15957252</v>
      </c>
      <c r="P11" s="2">
        <v>7487.8590000000004</v>
      </c>
      <c r="Q11" s="2">
        <v>15470011</v>
      </c>
      <c r="R11" s="2">
        <v>0.46600000000000003</v>
      </c>
      <c r="S11" s="2" t="s">
        <v>78</v>
      </c>
      <c r="T11" s="2" t="s">
        <v>133</v>
      </c>
      <c r="U11" s="2">
        <v>2941262</v>
      </c>
      <c r="V11" s="2">
        <v>6.0000000000000001E-3</v>
      </c>
      <c r="W11" s="2">
        <v>21</v>
      </c>
      <c r="X11" s="2" t="s">
        <v>89</v>
      </c>
      <c r="Y11" s="2">
        <v>18716.900000000001</v>
      </c>
      <c r="Z11" s="2">
        <v>418400</v>
      </c>
      <c r="AA11" s="2">
        <v>289799</v>
      </c>
      <c r="AB11" s="2">
        <v>1268595</v>
      </c>
      <c r="AC11" s="2">
        <v>10186350</v>
      </c>
      <c r="AD11" s="2">
        <v>1999337</v>
      </c>
      <c r="AE11" s="2">
        <v>262308</v>
      </c>
      <c r="AF11" s="2">
        <v>1532463</v>
      </c>
      <c r="AG11" s="9">
        <v>0.74661919799999998</v>
      </c>
      <c r="AH11" s="9">
        <v>3.6392999999999999E-4</v>
      </c>
      <c r="AI11" s="9">
        <v>1.686873E-3</v>
      </c>
      <c r="AJ11" s="10">
        <v>0.555495085470045</v>
      </c>
      <c r="AK11" s="10">
        <v>0.367586759235767</v>
      </c>
      <c r="AL11" s="10">
        <v>0.69891714290057405</v>
      </c>
      <c r="AM11" s="9">
        <v>2.4188254005162402</v>
      </c>
      <c r="AN11" s="9">
        <v>8.9485752473741602E-5</v>
      </c>
      <c r="AO11" s="9">
        <v>2.3122725095247902E-3</v>
      </c>
      <c r="AP11" s="10">
        <v>-1.4937994345510499</v>
      </c>
      <c r="AQ11" s="10">
        <v>1.5591982869644401E-2</v>
      </c>
      <c r="AR11" s="10">
        <v>0.18417059003439401</v>
      </c>
      <c r="AS11" s="10">
        <v>1.8633283266321301</v>
      </c>
      <c r="AT11" s="10">
        <v>3.2720782690395203E-2</v>
      </c>
      <c r="AU11" s="10">
        <v>0.23809223475032101</v>
      </c>
      <c r="AV11" s="2">
        <v>4503</v>
      </c>
      <c r="AW11" s="2">
        <v>4565</v>
      </c>
      <c r="AX11" s="2">
        <v>3837</v>
      </c>
      <c r="AY11" s="2">
        <v>1597</v>
      </c>
      <c r="AZ11" s="2">
        <v>610</v>
      </c>
      <c r="BA11" s="2">
        <v>630</v>
      </c>
      <c r="BB11" s="2">
        <v>11704</v>
      </c>
      <c r="BC11" s="2">
        <v>2346</v>
      </c>
      <c r="BD11" s="2">
        <v>2102</v>
      </c>
      <c r="BE11" s="2">
        <v>7467</v>
      </c>
      <c r="BF11" s="2">
        <v>963</v>
      </c>
      <c r="BG11" s="2">
        <v>1639</v>
      </c>
      <c r="BH11" s="2">
        <v>2850</v>
      </c>
      <c r="BI11" s="2">
        <v>2455</v>
      </c>
      <c r="BJ11" s="2">
        <v>1477</v>
      </c>
      <c r="BK11" s="2">
        <v>1344</v>
      </c>
      <c r="BL11" s="2">
        <v>2263</v>
      </c>
      <c r="BM11" s="2">
        <v>8661</v>
      </c>
      <c r="BN11" s="2">
        <v>2159</v>
      </c>
      <c r="BO11" s="2">
        <v>878</v>
      </c>
      <c r="BP11" s="2">
        <v>2872</v>
      </c>
      <c r="BQ11" s="2">
        <v>7467</v>
      </c>
      <c r="BR11" s="2">
        <v>1073</v>
      </c>
      <c r="BS11" s="2">
        <v>921</v>
      </c>
      <c r="BT11" s="2">
        <v>28</v>
      </c>
      <c r="BU11" s="2">
        <v>1854</v>
      </c>
      <c r="BV11" s="2">
        <v>7628</v>
      </c>
      <c r="BW11" s="2">
        <v>1782</v>
      </c>
      <c r="BX11" s="2">
        <v>3005</v>
      </c>
      <c r="BY11" s="2">
        <v>1837</v>
      </c>
      <c r="BZ11" s="2">
        <v>2888</v>
      </c>
      <c r="CA11" s="2">
        <v>1051</v>
      </c>
      <c r="CB11" s="2">
        <v>702</v>
      </c>
      <c r="CC11" s="2">
        <v>4153</v>
      </c>
      <c r="CD11" s="2">
        <v>5856</v>
      </c>
      <c r="CE11" s="2">
        <v>1746</v>
      </c>
      <c r="CF11" s="2">
        <v>5515</v>
      </c>
      <c r="CG11" s="11">
        <f t="shared" si="0"/>
        <v>1435.3856511161773</v>
      </c>
      <c r="CH11" s="11">
        <f t="shared" si="1"/>
        <v>1590.0222533454034</v>
      </c>
      <c r="CI11" s="11">
        <f t="shared" si="2"/>
        <v>616.67808038094222</v>
      </c>
      <c r="CJ11" s="11">
        <f t="shared" si="3"/>
        <v>1079.9683786340734</v>
      </c>
      <c r="CK11" s="11">
        <f t="shared" si="4"/>
        <v>110.69998869408313</v>
      </c>
      <c r="CL11" s="11">
        <f t="shared" si="5"/>
        <v>373.16394454428394</v>
      </c>
      <c r="CM11" s="11">
        <f t="shared" si="6"/>
        <v>5344.9560858700261</v>
      </c>
      <c r="CN11" s="11">
        <f t="shared" si="7"/>
        <v>1269.1714679866916</v>
      </c>
      <c r="CO11" s="11">
        <f t="shared" si="8"/>
        <v>1045.0868983292532</v>
      </c>
      <c r="CP11" s="11">
        <f t="shared" si="9"/>
        <v>1387.3230591783301</v>
      </c>
      <c r="CQ11" s="11">
        <f t="shared" si="10"/>
        <v>744.93456101849495</v>
      </c>
      <c r="CR11" s="11">
        <f t="shared" si="11"/>
        <v>343.42760445521361</v>
      </c>
      <c r="CS11" s="11">
        <f t="shared" si="12"/>
        <v>1792.3750478752809</v>
      </c>
      <c r="CT11" s="11">
        <f t="shared" si="13"/>
        <v>556.9278995016233</v>
      </c>
      <c r="CU11" s="11">
        <f t="shared" si="14"/>
        <v>999.94719303923011</v>
      </c>
      <c r="CV11" s="11">
        <f t="shared" si="15"/>
        <v>298.25487610106313</v>
      </c>
      <c r="CW11" s="11">
        <f t="shared" si="16"/>
        <v>1428.5425709473707</v>
      </c>
      <c r="CX11" s="11">
        <f t="shared" si="17"/>
        <v>1475.9024544525357</v>
      </c>
      <c r="CY11" s="11">
        <f t="shared" si="18"/>
        <v>1315.1026041955367</v>
      </c>
      <c r="CZ11" s="11">
        <f t="shared" si="19"/>
        <v>296.99758444219759</v>
      </c>
      <c r="DA11" s="11">
        <f t="shared" si="20"/>
        <v>1892.2934504376587</v>
      </c>
      <c r="DB11" s="11">
        <f t="shared" si="21"/>
        <v>1298.6990399332128</v>
      </c>
      <c r="DC11" s="11">
        <f t="shared" si="22"/>
        <v>736.10473679624988</v>
      </c>
      <c r="DD11" s="11">
        <f t="shared" si="23"/>
        <v>859.08569403117338</v>
      </c>
      <c r="DE11" s="11">
        <f t="shared" si="24"/>
        <v>108.14735850076862</v>
      </c>
      <c r="DF11" s="11">
        <f t="shared" si="25"/>
        <v>1809.4707346900136</v>
      </c>
      <c r="DG11" s="11">
        <f t="shared" si="26"/>
        <v>1530.8588061709586</v>
      </c>
      <c r="DH11" s="11">
        <f t="shared" si="27"/>
        <v>982.85518880802601</v>
      </c>
      <c r="DI11" s="11">
        <f t="shared" si="28"/>
        <v>969.18007365768563</v>
      </c>
      <c r="DJ11" s="11">
        <f t="shared" si="29"/>
        <v>784.96021358438384</v>
      </c>
      <c r="DK11" s="11">
        <f t="shared" si="30"/>
        <v>737.81864734440217</v>
      </c>
      <c r="DL11" s="11">
        <f t="shared" si="31"/>
        <v>1101.7071744093653</v>
      </c>
      <c r="DM11" s="11">
        <f t="shared" si="32"/>
        <v>319.30527904415828</v>
      </c>
      <c r="DN11" s="11">
        <f t="shared" si="33"/>
        <v>1427.3130599660512</v>
      </c>
      <c r="DO11" s="11">
        <f t="shared" si="34"/>
        <v>881.38733014743514</v>
      </c>
      <c r="DP11" s="11">
        <f t="shared" si="35"/>
        <v>978.78459171060274</v>
      </c>
      <c r="DQ11" s="11">
        <f t="shared" si="36"/>
        <v>531.12702940604299</v>
      </c>
    </row>
    <row r="12" spans="1:121" x14ac:dyDescent="0.25">
      <c r="A12" s="7">
        <v>4</v>
      </c>
      <c r="B12" s="7" t="s">
        <v>134</v>
      </c>
      <c r="C12" s="7" t="s">
        <v>135</v>
      </c>
      <c r="D12" s="7">
        <v>434</v>
      </c>
      <c r="E12" s="7">
        <v>0.55200000000000005</v>
      </c>
      <c r="F12" s="7">
        <v>15722</v>
      </c>
      <c r="G12" s="7">
        <v>21</v>
      </c>
      <c r="H12" s="7">
        <v>111.99</v>
      </c>
      <c r="I12" s="8" t="s">
        <v>120</v>
      </c>
      <c r="J12" s="2" t="s">
        <v>136</v>
      </c>
      <c r="K12" s="3" t="s">
        <v>137</v>
      </c>
      <c r="L12" s="2" t="s">
        <v>131</v>
      </c>
      <c r="M12" s="2" t="s">
        <v>132</v>
      </c>
      <c r="N12" s="2">
        <v>5083</v>
      </c>
      <c r="O12" s="2">
        <v>15957252</v>
      </c>
      <c r="P12" s="2">
        <v>7487.8590000000004</v>
      </c>
      <c r="Q12" s="2">
        <v>15470011</v>
      </c>
      <c r="R12" s="2">
        <v>0.46600000000000003</v>
      </c>
      <c r="S12" s="2" t="s">
        <v>78</v>
      </c>
      <c r="T12" s="2" t="s">
        <v>133</v>
      </c>
      <c r="U12" s="2">
        <v>2941262</v>
      </c>
      <c r="V12" s="2">
        <v>6.0000000000000001E-3</v>
      </c>
      <c r="W12" s="2">
        <v>21</v>
      </c>
      <c r="X12" s="2" t="s">
        <v>89</v>
      </c>
      <c r="Y12" s="2">
        <v>18716.900000000001</v>
      </c>
      <c r="Z12" s="2">
        <v>418400</v>
      </c>
      <c r="AA12" s="2">
        <v>289799</v>
      </c>
      <c r="AB12" s="2">
        <v>1268595</v>
      </c>
      <c r="AC12" s="2">
        <v>10186350</v>
      </c>
      <c r="AD12" s="2">
        <v>1999337</v>
      </c>
      <c r="AE12" s="2">
        <v>262308</v>
      </c>
      <c r="AF12" s="2">
        <v>1532463</v>
      </c>
      <c r="AG12" s="9">
        <v>0.74661919799999998</v>
      </c>
      <c r="AH12" s="9">
        <v>3.6392999999999999E-4</v>
      </c>
      <c r="AI12" s="9">
        <v>1.686873E-3</v>
      </c>
      <c r="AJ12" s="10">
        <v>0.555495085470045</v>
      </c>
      <c r="AK12" s="10">
        <v>0.367586759235767</v>
      </c>
      <c r="AL12" s="10">
        <v>0.69891714290057405</v>
      </c>
      <c r="AM12" s="9">
        <v>2.4188254005162402</v>
      </c>
      <c r="AN12" s="9">
        <v>8.9485752473741602E-5</v>
      </c>
      <c r="AO12" s="9">
        <v>2.3122725095247902E-3</v>
      </c>
      <c r="AP12" s="10">
        <v>-1.4937994345510499</v>
      </c>
      <c r="AQ12" s="10">
        <v>1.5591982869644401E-2</v>
      </c>
      <c r="AR12" s="10">
        <v>0.18417059003439401</v>
      </c>
      <c r="AS12" s="10">
        <v>1.8633283266321301</v>
      </c>
      <c r="AT12" s="10">
        <v>3.2720782690395203E-2</v>
      </c>
      <c r="AU12" s="10">
        <v>0.23809223475032101</v>
      </c>
      <c r="AV12" s="2">
        <v>4503</v>
      </c>
      <c r="AW12" s="2">
        <v>4565</v>
      </c>
      <c r="AX12" s="2">
        <v>3837</v>
      </c>
      <c r="AY12" s="2">
        <v>1597</v>
      </c>
      <c r="AZ12" s="2">
        <v>610</v>
      </c>
      <c r="BA12" s="2">
        <v>630</v>
      </c>
      <c r="BB12" s="2">
        <v>11704</v>
      </c>
      <c r="BC12" s="2">
        <v>2346</v>
      </c>
      <c r="BD12" s="2">
        <v>2102</v>
      </c>
      <c r="BE12" s="2">
        <v>7467</v>
      </c>
      <c r="BF12" s="2">
        <v>963</v>
      </c>
      <c r="BG12" s="2">
        <v>1639</v>
      </c>
      <c r="BH12" s="2">
        <v>2850</v>
      </c>
      <c r="BI12" s="2">
        <v>2455</v>
      </c>
      <c r="BJ12" s="2">
        <v>1477</v>
      </c>
      <c r="BK12" s="2">
        <v>1344</v>
      </c>
      <c r="BL12" s="2">
        <v>2263</v>
      </c>
      <c r="BM12" s="2">
        <v>8661</v>
      </c>
      <c r="BN12" s="2">
        <v>2159</v>
      </c>
      <c r="BO12" s="2">
        <v>878</v>
      </c>
      <c r="BP12" s="2">
        <v>2872</v>
      </c>
      <c r="BQ12" s="2">
        <v>7467</v>
      </c>
      <c r="BR12" s="2">
        <v>1073</v>
      </c>
      <c r="BS12" s="2">
        <v>921</v>
      </c>
      <c r="BT12" s="2">
        <v>28</v>
      </c>
      <c r="BU12" s="2">
        <v>1854</v>
      </c>
      <c r="BV12" s="2">
        <v>7628</v>
      </c>
      <c r="BW12" s="2">
        <v>1782</v>
      </c>
      <c r="BX12" s="2">
        <v>3005</v>
      </c>
      <c r="BY12" s="2">
        <v>1837</v>
      </c>
      <c r="BZ12" s="2">
        <v>2888</v>
      </c>
      <c r="CA12" s="2">
        <v>1051</v>
      </c>
      <c r="CB12" s="2">
        <v>702</v>
      </c>
      <c r="CC12" s="2">
        <v>4153</v>
      </c>
      <c r="CD12" s="2">
        <v>5856</v>
      </c>
      <c r="CE12" s="2">
        <v>1746</v>
      </c>
      <c r="CF12" s="2">
        <v>5515</v>
      </c>
      <c r="CG12" s="11">
        <f t="shared" si="0"/>
        <v>1435.3856511161773</v>
      </c>
      <c r="CH12" s="11">
        <f t="shared" si="1"/>
        <v>1590.0222533454034</v>
      </c>
      <c r="CI12" s="11">
        <f t="shared" si="2"/>
        <v>616.67808038094222</v>
      </c>
      <c r="CJ12" s="11">
        <f t="shared" si="3"/>
        <v>1079.9683786340734</v>
      </c>
      <c r="CK12" s="11">
        <f t="shared" si="4"/>
        <v>110.69998869408313</v>
      </c>
      <c r="CL12" s="11">
        <f t="shared" si="5"/>
        <v>373.16394454428394</v>
      </c>
      <c r="CM12" s="11">
        <f t="shared" si="6"/>
        <v>5344.9560858700261</v>
      </c>
      <c r="CN12" s="11">
        <f t="shared" si="7"/>
        <v>1269.1714679866916</v>
      </c>
      <c r="CO12" s="11">
        <f t="shared" si="8"/>
        <v>1045.0868983292532</v>
      </c>
      <c r="CP12" s="11">
        <f t="shared" si="9"/>
        <v>1387.3230591783301</v>
      </c>
      <c r="CQ12" s="11">
        <f t="shared" si="10"/>
        <v>744.93456101849495</v>
      </c>
      <c r="CR12" s="11">
        <f t="shared" si="11"/>
        <v>343.42760445521361</v>
      </c>
      <c r="CS12" s="11">
        <f t="shared" si="12"/>
        <v>1792.3750478752809</v>
      </c>
      <c r="CT12" s="11">
        <f t="shared" si="13"/>
        <v>556.9278995016233</v>
      </c>
      <c r="CU12" s="11">
        <f t="shared" si="14"/>
        <v>999.94719303923011</v>
      </c>
      <c r="CV12" s="11">
        <f t="shared" si="15"/>
        <v>298.25487610106313</v>
      </c>
      <c r="CW12" s="11">
        <f t="shared" si="16"/>
        <v>1428.5425709473707</v>
      </c>
      <c r="CX12" s="11">
        <f t="shared" si="17"/>
        <v>1475.9024544525357</v>
      </c>
      <c r="CY12" s="11">
        <f t="shared" si="18"/>
        <v>1315.1026041955367</v>
      </c>
      <c r="CZ12" s="11">
        <f t="shared" si="19"/>
        <v>296.99758444219759</v>
      </c>
      <c r="DA12" s="11">
        <f t="shared" si="20"/>
        <v>1892.2934504376587</v>
      </c>
      <c r="DB12" s="11">
        <f t="shared" si="21"/>
        <v>1298.6990399332128</v>
      </c>
      <c r="DC12" s="11">
        <f t="shared" si="22"/>
        <v>736.10473679624988</v>
      </c>
      <c r="DD12" s="11">
        <f t="shared" si="23"/>
        <v>859.08569403117338</v>
      </c>
      <c r="DE12" s="11">
        <f t="shared" si="24"/>
        <v>108.14735850076862</v>
      </c>
      <c r="DF12" s="11">
        <f t="shared" si="25"/>
        <v>1809.4707346900136</v>
      </c>
      <c r="DG12" s="11">
        <f t="shared" si="26"/>
        <v>1530.8588061709586</v>
      </c>
      <c r="DH12" s="11">
        <f t="shared" si="27"/>
        <v>982.85518880802601</v>
      </c>
      <c r="DI12" s="11">
        <f t="shared" si="28"/>
        <v>969.18007365768563</v>
      </c>
      <c r="DJ12" s="11">
        <f t="shared" si="29"/>
        <v>784.96021358438384</v>
      </c>
      <c r="DK12" s="11">
        <f t="shared" si="30"/>
        <v>737.81864734440217</v>
      </c>
      <c r="DL12" s="11">
        <f t="shared" si="31"/>
        <v>1101.7071744093653</v>
      </c>
      <c r="DM12" s="11">
        <f t="shared" si="32"/>
        <v>319.30527904415828</v>
      </c>
      <c r="DN12" s="11">
        <f t="shared" si="33"/>
        <v>1427.3130599660512</v>
      </c>
      <c r="DO12" s="11">
        <f t="shared" si="34"/>
        <v>881.38733014743514</v>
      </c>
      <c r="DP12" s="11">
        <f t="shared" si="35"/>
        <v>978.78459171060274</v>
      </c>
      <c r="DQ12" s="11">
        <f t="shared" si="36"/>
        <v>531.12702940604299</v>
      </c>
    </row>
    <row r="13" spans="1:121" x14ac:dyDescent="0.25">
      <c r="A13" s="7">
        <v>1</v>
      </c>
      <c r="B13" s="7" t="s">
        <v>138</v>
      </c>
      <c r="C13" s="7" t="s">
        <v>139</v>
      </c>
      <c r="D13" s="7">
        <v>455</v>
      </c>
      <c r="E13" s="7">
        <v>0.84599999999999997</v>
      </c>
      <c r="F13" s="7">
        <v>25975</v>
      </c>
      <c r="G13" s="7">
        <v>21</v>
      </c>
      <c r="H13" s="7">
        <v>180.53399999999999</v>
      </c>
      <c r="I13" s="8" t="s">
        <v>120</v>
      </c>
      <c r="J13" s="2" t="s">
        <v>140</v>
      </c>
      <c r="K13" s="3" t="s">
        <v>141</v>
      </c>
      <c r="L13" s="2" t="s">
        <v>142</v>
      </c>
      <c r="M13" s="2" t="s">
        <v>143</v>
      </c>
      <c r="N13" s="2">
        <v>3549</v>
      </c>
      <c r="O13" s="2">
        <v>4910906</v>
      </c>
      <c r="P13" s="2">
        <v>2304.4180000000001</v>
      </c>
      <c r="Q13" s="2">
        <v>4871117</v>
      </c>
      <c r="R13" s="2">
        <v>0.316</v>
      </c>
      <c r="S13" s="2" t="s">
        <v>78</v>
      </c>
      <c r="T13" s="2" t="s">
        <v>144</v>
      </c>
      <c r="U13" s="2">
        <v>1234086</v>
      </c>
      <c r="V13" s="2">
        <v>8.0000000000000002E-3</v>
      </c>
      <c r="W13" s="2">
        <v>21</v>
      </c>
      <c r="X13" s="2" t="s">
        <v>89</v>
      </c>
      <c r="Y13" s="2">
        <v>17054.599999999999</v>
      </c>
      <c r="Z13" s="2">
        <v>82631</v>
      </c>
      <c r="AA13" s="2">
        <v>72759</v>
      </c>
      <c r="AB13" s="2">
        <v>472748</v>
      </c>
      <c r="AC13" s="2">
        <v>3777419</v>
      </c>
      <c r="AD13" s="2">
        <v>312127</v>
      </c>
      <c r="AE13" s="2">
        <v>41015</v>
      </c>
      <c r="AF13" s="2">
        <v>152207</v>
      </c>
      <c r="AG13" s="9">
        <v>0.53178441600000004</v>
      </c>
      <c r="AH13" s="9">
        <v>9.5174920000000007E-3</v>
      </c>
      <c r="AI13" s="9">
        <v>2.7716343000000001E-2</v>
      </c>
      <c r="AJ13" s="10">
        <v>0.49518258235988899</v>
      </c>
      <c r="AK13" s="10">
        <v>0.44647523746879297</v>
      </c>
      <c r="AL13" s="10">
        <v>0.75653265121184898</v>
      </c>
      <c r="AM13" s="10">
        <v>1.49232495081669</v>
      </c>
      <c r="AN13" s="10">
        <v>2.24774294701168E-2</v>
      </c>
      <c r="AO13" s="10">
        <v>0.123547049219337</v>
      </c>
      <c r="AP13" s="10">
        <v>-1.21772149201345</v>
      </c>
      <c r="AQ13" s="10">
        <v>6.2878686792418995E-2</v>
      </c>
      <c r="AR13" s="10">
        <v>0.29281836677829698</v>
      </c>
      <c r="AS13" s="10">
        <v>0.99714099731908801</v>
      </c>
      <c r="AT13" s="10">
        <v>0.27963565711855998</v>
      </c>
      <c r="AU13" s="10">
        <v>0.56702650463134197</v>
      </c>
      <c r="AV13" s="2">
        <v>776</v>
      </c>
      <c r="AW13" s="2">
        <v>1094</v>
      </c>
      <c r="AX13" s="2">
        <v>642</v>
      </c>
      <c r="AY13" s="2">
        <v>376</v>
      </c>
      <c r="AZ13" s="2">
        <v>164</v>
      </c>
      <c r="BA13" s="2">
        <v>150</v>
      </c>
      <c r="BB13" s="2">
        <v>1362</v>
      </c>
      <c r="BC13" s="2">
        <v>413</v>
      </c>
      <c r="BD13" s="2">
        <v>438</v>
      </c>
      <c r="BE13" s="2">
        <v>1534</v>
      </c>
      <c r="BF13" s="2">
        <v>189</v>
      </c>
      <c r="BG13" s="2">
        <v>551</v>
      </c>
      <c r="BH13" s="2">
        <v>711</v>
      </c>
      <c r="BI13" s="2">
        <v>802</v>
      </c>
      <c r="BJ13" s="2">
        <v>309</v>
      </c>
      <c r="BK13" s="2">
        <v>417</v>
      </c>
      <c r="BL13" s="2">
        <v>490</v>
      </c>
      <c r="BM13" s="2">
        <v>1526</v>
      </c>
      <c r="BN13" s="2">
        <v>514</v>
      </c>
      <c r="BO13" s="2">
        <v>77</v>
      </c>
      <c r="BP13" s="2">
        <v>581</v>
      </c>
      <c r="BQ13" s="2">
        <v>1227</v>
      </c>
      <c r="BR13" s="2">
        <v>205</v>
      </c>
      <c r="BS13" s="2">
        <v>313</v>
      </c>
      <c r="BT13" s="2">
        <v>6</v>
      </c>
      <c r="BU13" s="2">
        <v>444</v>
      </c>
      <c r="BV13" s="2">
        <v>1714</v>
      </c>
      <c r="BW13" s="2">
        <v>459</v>
      </c>
      <c r="BX13" s="2">
        <v>806</v>
      </c>
      <c r="BY13" s="2">
        <v>371</v>
      </c>
      <c r="BZ13" s="2">
        <v>621</v>
      </c>
      <c r="CA13" s="2">
        <v>324</v>
      </c>
      <c r="CB13" s="2">
        <v>159</v>
      </c>
      <c r="CC13" s="2">
        <v>1267</v>
      </c>
      <c r="CD13" s="2">
        <v>1561</v>
      </c>
      <c r="CE13" s="2">
        <v>452</v>
      </c>
      <c r="CF13" s="2">
        <v>1282</v>
      </c>
      <c r="CG13" s="11">
        <f t="shared" si="0"/>
        <v>247.35937492030948</v>
      </c>
      <c r="CH13" s="11">
        <f t="shared" si="1"/>
        <v>381.04804932308247</v>
      </c>
      <c r="CI13" s="11">
        <f t="shared" si="2"/>
        <v>103.18147709266742</v>
      </c>
      <c r="CJ13" s="11">
        <f t="shared" si="3"/>
        <v>254.26932396143494</v>
      </c>
      <c r="CK13" s="11">
        <f t="shared" si="4"/>
        <v>29.761964173491201</v>
      </c>
      <c r="CL13" s="11">
        <f t="shared" si="5"/>
        <v>88.848558224829489</v>
      </c>
      <c r="CM13" s="11">
        <f t="shared" si="6"/>
        <v>621.99506057373344</v>
      </c>
      <c r="CN13" s="11">
        <f t="shared" si="7"/>
        <v>223.43044172144229</v>
      </c>
      <c r="CO13" s="11">
        <f t="shared" si="8"/>
        <v>217.7678693949633</v>
      </c>
      <c r="CP13" s="11">
        <f t="shared" si="9"/>
        <v>285.00784421850256</v>
      </c>
      <c r="CQ13" s="11">
        <f t="shared" si="10"/>
        <v>146.20211010643359</v>
      </c>
      <c r="CR13" s="11">
        <f t="shared" si="11"/>
        <v>115.45369740989791</v>
      </c>
      <c r="CS13" s="11">
        <f t="shared" si="12"/>
        <v>447.15040668046481</v>
      </c>
      <c r="CT13" s="11">
        <f t="shared" si="13"/>
        <v>181.93734232191522</v>
      </c>
      <c r="CU13" s="11">
        <f t="shared" si="14"/>
        <v>209.19680612669066</v>
      </c>
      <c r="CV13" s="11">
        <f t="shared" si="15"/>
        <v>92.53890129028521</v>
      </c>
      <c r="CW13" s="11">
        <f t="shared" si="16"/>
        <v>309.31765787194502</v>
      </c>
      <c r="CX13" s="11">
        <f t="shared" si="17"/>
        <v>260.04239065865022</v>
      </c>
      <c r="CY13" s="11">
        <f t="shared" si="18"/>
        <v>313.09066167508377</v>
      </c>
      <c r="CZ13" s="11">
        <f t="shared" si="19"/>
        <v>26.046485195955825</v>
      </c>
      <c r="DA13" s="11">
        <f t="shared" si="20"/>
        <v>382.80727531486065</v>
      </c>
      <c r="DB13" s="11">
        <f t="shared" si="21"/>
        <v>213.40614999304299</v>
      </c>
      <c r="DC13" s="11">
        <f t="shared" si="22"/>
        <v>140.63510814839816</v>
      </c>
      <c r="DD13" s="11">
        <f t="shared" si="23"/>
        <v>291.95854748290691</v>
      </c>
      <c r="DE13" s="11">
        <f t="shared" si="24"/>
        <v>23.174433964450419</v>
      </c>
      <c r="DF13" s="11">
        <f t="shared" si="25"/>
        <v>433.33603355035922</v>
      </c>
      <c r="DG13" s="11">
        <f t="shared" si="26"/>
        <v>343.98164574947862</v>
      </c>
      <c r="DH13" s="11">
        <f t="shared" si="27"/>
        <v>253.15966984449159</v>
      </c>
      <c r="DI13" s="11">
        <f t="shared" si="28"/>
        <v>259.95312458172867</v>
      </c>
      <c r="DJ13" s="11">
        <f t="shared" si="29"/>
        <v>158.53034253663932</v>
      </c>
      <c r="DK13" s="11">
        <f t="shared" si="30"/>
        <v>158.65144736872361</v>
      </c>
      <c r="DL13" s="11">
        <f t="shared" si="31"/>
        <v>339.63189772467592</v>
      </c>
      <c r="DM13" s="11">
        <f t="shared" si="32"/>
        <v>72.321281151027307</v>
      </c>
      <c r="DN13" s="11">
        <f t="shared" si="33"/>
        <v>435.44561689790191</v>
      </c>
      <c r="DO13" s="11">
        <f t="shared" si="34"/>
        <v>234.94631529374084</v>
      </c>
      <c r="DP13" s="11">
        <f t="shared" si="35"/>
        <v>253.38524367307696</v>
      </c>
      <c r="DQ13" s="11">
        <f t="shared" si="36"/>
        <v>123.46416168604662</v>
      </c>
    </row>
    <row r="14" spans="1:121" ht="30" x14ac:dyDescent="0.25">
      <c r="A14" s="7">
        <v>19</v>
      </c>
      <c r="B14" s="7" t="s">
        <v>145</v>
      </c>
      <c r="C14" s="7" t="s">
        <v>146</v>
      </c>
      <c r="D14" s="7">
        <v>371</v>
      </c>
      <c r="E14" s="7">
        <v>0.97799999999999998</v>
      </c>
      <c r="F14" s="7">
        <v>325</v>
      </c>
      <c r="G14" s="7">
        <v>5</v>
      </c>
      <c r="H14" s="7">
        <v>28.276</v>
      </c>
      <c r="I14" s="8" t="s">
        <v>147</v>
      </c>
      <c r="J14" s="2" t="s">
        <v>148</v>
      </c>
      <c r="K14" s="3" t="s">
        <v>149</v>
      </c>
      <c r="L14" s="2" t="s">
        <v>150</v>
      </c>
      <c r="M14" s="2" t="s">
        <v>151</v>
      </c>
      <c r="N14" s="2">
        <v>8931</v>
      </c>
      <c r="O14" s="2">
        <v>133376</v>
      </c>
      <c r="P14" s="2">
        <v>62.585999999999999</v>
      </c>
      <c r="Q14" s="2">
        <v>101926</v>
      </c>
      <c r="R14" s="2">
        <v>0.63400000000000001</v>
      </c>
      <c r="S14" s="2" t="s">
        <v>78</v>
      </c>
      <c r="T14" s="2" t="s">
        <v>152</v>
      </c>
      <c r="U14" s="2">
        <v>25518</v>
      </c>
      <c r="V14" s="2">
        <v>0.121</v>
      </c>
      <c r="W14" s="2">
        <v>21</v>
      </c>
      <c r="X14" s="2" t="s">
        <v>89</v>
      </c>
      <c r="Y14" s="2">
        <v>2108.3000000000002</v>
      </c>
      <c r="Z14" s="2">
        <v>6065</v>
      </c>
      <c r="AA14" s="2">
        <v>2256</v>
      </c>
      <c r="AB14" s="2">
        <v>10808</v>
      </c>
      <c r="AC14" s="2">
        <v>97050</v>
      </c>
      <c r="AD14" s="2">
        <v>14084</v>
      </c>
      <c r="AE14" s="2">
        <v>803</v>
      </c>
      <c r="AF14" s="2">
        <v>2310</v>
      </c>
      <c r="AG14" s="10">
        <v>-0.43769327800000002</v>
      </c>
      <c r="AH14" s="10">
        <v>4.1345240999999998E-2</v>
      </c>
      <c r="AI14" s="10">
        <v>9.2850015999999994E-2</v>
      </c>
      <c r="AJ14" s="10">
        <v>0.38145747556728898</v>
      </c>
      <c r="AK14" s="10">
        <v>0.53344053219321697</v>
      </c>
      <c r="AL14" s="10">
        <v>0.80798059757894503</v>
      </c>
      <c r="AM14" s="10">
        <v>0.78193150574110204</v>
      </c>
      <c r="AN14" s="10">
        <v>0.27117435450169503</v>
      </c>
      <c r="AO14" s="10">
        <v>0.50807918500022697</v>
      </c>
      <c r="AP14" s="10">
        <v>-0.83951880783851696</v>
      </c>
      <c r="AQ14" s="10">
        <v>0.24477340667363101</v>
      </c>
      <c r="AR14" s="10">
        <v>0.55493022897490696</v>
      </c>
      <c r="AS14" s="10">
        <v>0.40047779182519699</v>
      </c>
      <c r="AT14" s="10">
        <v>0.669471530924028</v>
      </c>
      <c r="AU14" s="10" t="s">
        <v>100</v>
      </c>
      <c r="AV14" s="2">
        <v>24</v>
      </c>
      <c r="AW14" s="2">
        <v>19</v>
      </c>
      <c r="AX14" s="2">
        <v>15</v>
      </c>
      <c r="AY14" s="2">
        <v>12</v>
      </c>
      <c r="AZ14" s="2">
        <v>7</v>
      </c>
      <c r="BA14" s="2">
        <v>4</v>
      </c>
      <c r="BB14" s="2">
        <v>25</v>
      </c>
      <c r="BC14" s="2">
        <v>10</v>
      </c>
      <c r="BD14" s="2">
        <v>16</v>
      </c>
      <c r="BE14" s="2">
        <v>37</v>
      </c>
      <c r="BF14" s="2">
        <v>4</v>
      </c>
      <c r="BG14" s="2">
        <v>26</v>
      </c>
      <c r="BH14" s="2">
        <v>4</v>
      </c>
      <c r="BI14" s="2">
        <v>13</v>
      </c>
      <c r="BJ14" s="2">
        <v>11</v>
      </c>
      <c r="BK14" s="2">
        <v>17</v>
      </c>
      <c r="BL14" s="2">
        <v>6</v>
      </c>
      <c r="BM14" s="2">
        <v>10</v>
      </c>
      <c r="BN14" s="2">
        <v>12</v>
      </c>
      <c r="BO14" s="2">
        <v>9</v>
      </c>
      <c r="BP14" s="2">
        <v>3</v>
      </c>
      <c r="BQ14" s="2">
        <v>13</v>
      </c>
      <c r="BR14" s="2">
        <v>9</v>
      </c>
      <c r="BS14" s="2">
        <v>7</v>
      </c>
      <c r="BT14" s="2">
        <v>0</v>
      </c>
      <c r="BU14" s="2">
        <v>4</v>
      </c>
      <c r="BV14" s="2">
        <v>26</v>
      </c>
      <c r="BW14" s="2">
        <v>3</v>
      </c>
      <c r="BX14" s="2">
        <v>20</v>
      </c>
      <c r="BY14" s="2">
        <v>5</v>
      </c>
      <c r="BZ14" s="2">
        <v>10</v>
      </c>
      <c r="CA14" s="2">
        <v>8</v>
      </c>
      <c r="CB14" s="2">
        <v>6</v>
      </c>
      <c r="CC14" s="2">
        <v>12</v>
      </c>
      <c r="CD14" s="2">
        <v>19</v>
      </c>
      <c r="CE14" s="2">
        <v>10</v>
      </c>
      <c r="CF14" s="2">
        <v>32</v>
      </c>
      <c r="CG14" s="11">
        <f t="shared" si="0"/>
        <v>7.650289945988952</v>
      </c>
      <c r="CH14" s="11">
        <f t="shared" si="1"/>
        <v>6.6178363227957648</v>
      </c>
      <c r="CI14" s="11">
        <f t="shared" si="2"/>
        <v>2.4107821750623226</v>
      </c>
      <c r="CJ14" s="11">
        <f t="shared" si="3"/>
        <v>8.1149784243011158</v>
      </c>
      <c r="CK14" s="11">
        <f t="shared" si="4"/>
        <v>1.2703277391124292</v>
      </c>
      <c r="CL14" s="11">
        <f t="shared" si="5"/>
        <v>2.3692948859954535</v>
      </c>
      <c r="CM14" s="11">
        <f t="shared" si="6"/>
        <v>11.416943108915811</v>
      </c>
      <c r="CN14" s="11">
        <f t="shared" si="7"/>
        <v>5.4099380562092563</v>
      </c>
      <c r="CO14" s="11">
        <f t="shared" si="8"/>
        <v>7.9549906628297089</v>
      </c>
      <c r="CP14" s="11">
        <f t="shared" si="9"/>
        <v>6.8743743390381971</v>
      </c>
      <c r="CQ14" s="11">
        <f t="shared" si="10"/>
        <v>3.094224552517113</v>
      </c>
      <c r="CR14" s="11">
        <f t="shared" si="11"/>
        <v>5.4479058668917348</v>
      </c>
      <c r="CS14" s="11">
        <f t="shared" si="12"/>
        <v>2.5156141022810963</v>
      </c>
      <c r="CT14" s="11">
        <f t="shared" si="13"/>
        <v>2.9491090401307951</v>
      </c>
      <c r="CU14" s="11">
        <f t="shared" si="14"/>
        <v>7.447135493183163</v>
      </c>
      <c r="CV14" s="11">
        <f t="shared" si="15"/>
        <v>3.7725691173497569</v>
      </c>
      <c r="CW14" s="11">
        <f t="shared" si="16"/>
        <v>3.7875631576156534</v>
      </c>
      <c r="CX14" s="11">
        <f t="shared" si="17"/>
        <v>1.704078575744759</v>
      </c>
      <c r="CY14" s="11">
        <f t="shared" si="18"/>
        <v>7.3095096110914506</v>
      </c>
      <c r="CZ14" s="11">
        <f t="shared" si="19"/>
        <v>3.0443943735532786</v>
      </c>
      <c r="DA14" s="11">
        <f t="shared" si="20"/>
        <v>1.9766296487858555</v>
      </c>
      <c r="DB14" s="11">
        <f t="shared" si="21"/>
        <v>2.2610268540420204</v>
      </c>
      <c r="DC14" s="11">
        <f t="shared" si="22"/>
        <v>6.1742242601735775</v>
      </c>
      <c r="DD14" s="11">
        <f t="shared" si="23"/>
        <v>6.5294243846017519</v>
      </c>
      <c r="DE14" s="11">
        <f t="shared" si="24"/>
        <v>0</v>
      </c>
      <c r="DF14" s="11">
        <f t="shared" si="25"/>
        <v>3.9039282301834168</v>
      </c>
      <c r="DG14" s="11">
        <f t="shared" si="26"/>
        <v>5.2179246146361979</v>
      </c>
      <c r="DH14" s="11">
        <f t="shared" si="27"/>
        <v>1.6546383649966769</v>
      </c>
      <c r="DI14" s="11">
        <f t="shared" si="28"/>
        <v>6.4504497414821005</v>
      </c>
      <c r="DJ14" s="11">
        <f t="shared" si="29"/>
        <v>2.1365275274479694</v>
      </c>
      <c r="DK14" s="11">
        <f t="shared" si="30"/>
        <v>2.5547737096412817</v>
      </c>
      <c r="DL14" s="11">
        <f t="shared" si="31"/>
        <v>8.3859727833253324</v>
      </c>
      <c r="DM14" s="11">
        <f t="shared" si="32"/>
        <v>2.7291049490953698</v>
      </c>
      <c r="DN14" s="11">
        <f t="shared" si="33"/>
        <v>4.1241889524663158</v>
      </c>
      <c r="DO14" s="11">
        <f t="shared" si="34"/>
        <v>2.8596924987707086</v>
      </c>
      <c r="DP14" s="11">
        <f t="shared" si="35"/>
        <v>5.6058682228556851</v>
      </c>
      <c r="DQ14" s="11">
        <f t="shared" si="36"/>
        <v>3.0817887472336132</v>
      </c>
    </row>
    <row r="15" spans="1:121" ht="30" x14ac:dyDescent="0.25">
      <c r="A15" s="7">
        <v>3</v>
      </c>
      <c r="B15" s="7" t="s">
        <v>153</v>
      </c>
      <c r="C15" s="7" t="s">
        <v>154</v>
      </c>
      <c r="D15" s="7">
        <v>854</v>
      </c>
      <c r="E15" s="7">
        <v>0.70299999999999996</v>
      </c>
      <c r="F15" s="7">
        <v>2380</v>
      </c>
      <c r="G15" s="7">
        <v>23</v>
      </c>
      <c r="H15" s="7">
        <v>125.73</v>
      </c>
      <c r="I15" s="8" t="s">
        <v>155</v>
      </c>
      <c r="J15" s="2" t="s">
        <v>156</v>
      </c>
      <c r="K15" s="3" t="s">
        <v>157</v>
      </c>
      <c r="L15" s="2" t="s">
        <v>158</v>
      </c>
      <c r="M15" s="2" t="s">
        <v>159</v>
      </c>
      <c r="N15" s="2">
        <v>10371</v>
      </c>
      <c r="O15" s="2">
        <v>713262</v>
      </c>
      <c r="P15" s="2">
        <v>334.69499999999999</v>
      </c>
      <c r="Q15" s="2">
        <v>62740</v>
      </c>
      <c r="R15" s="2">
        <v>0.46100000000000002</v>
      </c>
      <c r="S15" s="2" t="s">
        <v>78</v>
      </c>
      <c r="T15" s="2" t="s">
        <v>160</v>
      </c>
      <c r="U15" s="2">
        <v>86837</v>
      </c>
      <c r="V15" s="2">
        <v>5.6000000000000001E-2</v>
      </c>
      <c r="W15" s="2">
        <v>21</v>
      </c>
      <c r="X15" s="2" t="s">
        <v>89</v>
      </c>
      <c r="Y15" s="2">
        <v>2292</v>
      </c>
      <c r="Z15" s="2">
        <v>17351</v>
      </c>
      <c r="AA15" s="2">
        <v>9661</v>
      </c>
      <c r="AB15" s="2">
        <v>34298</v>
      </c>
      <c r="AC15" s="2">
        <v>499000</v>
      </c>
      <c r="AD15" s="2">
        <v>109519</v>
      </c>
      <c r="AE15" s="2">
        <v>11461</v>
      </c>
      <c r="AF15" s="2">
        <v>31972</v>
      </c>
      <c r="AG15" s="10">
        <v>0.38627553399999998</v>
      </c>
      <c r="AH15" s="10">
        <v>0.14720863000000001</v>
      </c>
      <c r="AI15" s="10">
        <v>0.25254022700000001</v>
      </c>
      <c r="AJ15" s="10">
        <v>0.31187670885740898</v>
      </c>
      <c r="AK15" s="10">
        <v>0.70646493643850505</v>
      </c>
      <c r="AL15" s="10">
        <v>0.89085641370871205</v>
      </c>
      <c r="AM15" s="10">
        <v>1.38919287656011</v>
      </c>
      <c r="AN15" s="10">
        <v>0.102649636600414</v>
      </c>
      <c r="AO15" s="10">
        <v>0.29865176379883002</v>
      </c>
      <c r="AP15" s="10">
        <v>-1.65175662030034</v>
      </c>
      <c r="AQ15" s="10">
        <v>5.2637472687931799E-2</v>
      </c>
      <c r="AR15" s="10">
        <v>0.27606040941468901</v>
      </c>
      <c r="AS15" s="10">
        <v>1.07731439349203</v>
      </c>
      <c r="AT15" s="10">
        <v>0.36430645543891699</v>
      </c>
      <c r="AU15" s="10">
        <v>0.64306669862834298</v>
      </c>
      <c r="AV15" s="2">
        <v>140</v>
      </c>
      <c r="AW15" s="2">
        <v>164</v>
      </c>
      <c r="AX15" s="2">
        <v>100</v>
      </c>
      <c r="AY15" s="2">
        <v>78</v>
      </c>
      <c r="AZ15" s="2">
        <v>30</v>
      </c>
      <c r="BA15" s="2">
        <v>16</v>
      </c>
      <c r="BB15" s="2">
        <v>228</v>
      </c>
      <c r="BC15" s="2">
        <v>23</v>
      </c>
      <c r="BD15" s="2">
        <v>78</v>
      </c>
      <c r="BE15" s="2">
        <v>261</v>
      </c>
      <c r="BF15" s="2">
        <v>68</v>
      </c>
      <c r="BG15" s="2">
        <v>79</v>
      </c>
      <c r="BH15" s="2">
        <v>152</v>
      </c>
      <c r="BI15" s="2">
        <v>114</v>
      </c>
      <c r="BJ15" s="2">
        <v>55</v>
      </c>
      <c r="BK15" s="2">
        <v>74</v>
      </c>
      <c r="BL15" s="2">
        <v>67</v>
      </c>
      <c r="BM15" s="2">
        <v>216</v>
      </c>
      <c r="BN15" s="2">
        <v>100</v>
      </c>
      <c r="BO15" s="2">
        <v>5</v>
      </c>
      <c r="BP15" s="2">
        <v>75</v>
      </c>
      <c r="BQ15" s="2">
        <v>193</v>
      </c>
      <c r="BR15" s="2">
        <v>81</v>
      </c>
      <c r="BS15" s="2">
        <v>26</v>
      </c>
      <c r="BT15" s="2">
        <v>0</v>
      </c>
      <c r="BU15" s="2">
        <v>48</v>
      </c>
      <c r="BV15" s="2">
        <v>246</v>
      </c>
      <c r="BW15" s="2">
        <v>82</v>
      </c>
      <c r="BX15" s="2">
        <v>155</v>
      </c>
      <c r="BY15" s="2">
        <v>85</v>
      </c>
      <c r="BZ15" s="2">
        <v>100</v>
      </c>
      <c r="CA15" s="2">
        <v>32</v>
      </c>
      <c r="CB15" s="2">
        <v>13</v>
      </c>
      <c r="CC15" s="2">
        <v>96</v>
      </c>
      <c r="CD15" s="2">
        <v>226</v>
      </c>
      <c r="CE15" s="2">
        <v>51</v>
      </c>
      <c r="CF15" s="2">
        <v>175</v>
      </c>
      <c r="CG15" s="11">
        <f t="shared" si="0"/>
        <v>44.626691351602226</v>
      </c>
      <c r="CH15" s="11">
        <f t="shared" si="1"/>
        <v>57.122376680973964</v>
      </c>
      <c r="CI15" s="11">
        <f t="shared" si="2"/>
        <v>16.07188116708215</v>
      </c>
      <c r="CJ15" s="11">
        <f t="shared" si="3"/>
        <v>52.747359757957248</v>
      </c>
      <c r="CK15" s="11">
        <f t="shared" si="4"/>
        <v>5.4442617390532684</v>
      </c>
      <c r="CL15" s="11">
        <f t="shared" si="5"/>
        <v>9.4771795439818138</v>
      </c>
      <c r="CM15" s="11">
        <f t="shared" si="6"/>
        <v>104.12252115331219</v>
      </c>
      <c r="CN15" s="11">
        <f t="shared" si="7"/>
        <v>12.442857529281289</v>
      </c>
      <c r="CO15" s="11">
        <f t="shared" si="8"/>
        <v>38.780579481294836</v>
      </c>
      <c r="CP15" s="11">
        <f t="shared" si="9"/>
        <v>48.492208175377556</v>
      </c>
      <c r="CQ15" s="11">
        <f t="shared" si="10"/>
        <v>52.601817392790927</v>
      </c>
      <c r="CR15" s="11">
        <f t="shared" si="11"/>
        <v>16.553252441709503</v>
      </c>
      <c r="CS15" s="11">
        <f t="shared" si="12"/>
        <v>95.593335886681643</v>
      </c>
      <c r="CT15" s="11">
        <f t="shared" si="13"/>
        <v>25.861417736531589</v>
      </c>
      <c r="CU15" s="11">
        <f t="shared" si="14"/>
        <v>37.235677465915813</v>
      </c>
      <c r="CV15" s="11">
        <f t="shared" si="15"/>
        <v>16.42177145199306</v>
      </c>
      <c r="CW15" s="11">
        <f t="shared" si="16"/>
        <v>42.29445526004146</v>
      </c>
      <c r="CX15" s="11">
        <f t="shared" si="17"/>
        <v>36.808097236086795</v>
      </c>
      <c r="CY15" s="11">
        <f t="shared" si="18"/>
        <v>60.912580092428755</v>
      </c>
      <c r="CZ15" s="11">
        <f t="shared" si="19"/>
        <v>1.6913302075295991</v>
      </c>
      <c r="DA15" s="11">
        <f t="shared" si="20"/>
        <v>49.415741219646385</v>
      </c>
      <c r="DB15" s="11">
        <f t="shared" si="21"/>
        <v>33.567552525393076</v>
      </c>
      <c r="DC15" s="11">
        <f t="shared" si="22"/>
        <v>55.568018341562201</v>
      </c>
      <c r="DD15" s="11">
        <f t="shared" si="23"/>
        <v>24.252147714235079</v>
      </c>
      <c r="DE15" s="11">
        <f t="shared" si="24"/>
        <v>0</v>
      </c>
      <c r="DF15" s="11">
        <f t="shared" si="25"/>
        <v>46.847138762200998</v>
      </c>
      <c r="DG15" s="11">
        <f t="shared" si="26"/>
        <v>49.369594430788645</v>
      </c>
      <c r="DH15" s="11">
        <f t="shared" si="27"/>
        <v>45.226781976575836</v>
      </c>
      <c r="DI15" s="11">
        <f t="shared" si="28"/>
        <v>49.990985496486275</v>
      </c>
      <c r="DJ15" s="11">
        <f t="shared" si="29"/>
        <v>36.320967966615477</v>
      </c>
      <c r="DK15" s="11">
        <f t="shared" si="30"/>
        <v>25.547737096412817</v>
      </c>
      <c r="DL15" s="11">
        <f t="shared" si="31"/>
        <v>33.543891133301329</v>
      </c>
      <c r="DM15" s="11">
        <f t="shared" si="32"/>
        <v>5.9130607230399681</v>
      </c>
      <c r="DN15" s="11">
        <f t="shared" si="33"/>
        <v>32.993511619730526</v>
      </c>
      <c r="DO15" s="11">
        <f t="shared" si="34"/>
        <v>34.015289722220011</v>
      </c>
      <c r="DP15" s="11">
        <f t="shared" si="35"/>
        <v>28.589927936563992</v>
      </c>
      <c r="DQ15" s="11">
        <f t="shared" si="36"/>
        <v>16.853532211433823</v>
      </c>
    </row>
    <row r="16" spans="1:121" ht="30" x14ac:dyDescent="0.25">
      <c r="A16" s="7">
        <v>14</v>
      </c>
      <c r="B16" s="7" t="s">
        <v>161</v>
      </c>
      <c r="C16" s="7" t="s">
        <v>162</v>
      </c>
      <c r="D16" s="7">
        <v>455</v>
      </c>
      <c r="E16" s="7">
        <v>0.74399999999999999</v>
      </c>
      <c r="F16" s="7">
        <v>1993</v>
      </c>
      <c r="G16" s="7">
        <v>9</v>
      </c>
      <c r="H16" s="7">
        <v>50.869</v>
      </c>
      <c r="I16" s="8" t="s">
        <v>100</v>
      </c>
      <c r="J16" s="2" t="s">
        <v>163</v>
      </c>
      <c r="K16" s="3" t="s">
        <v>164</v>
      </c>
      <c r="L16" s="2" t="s">
        <v>158</v>
      </c>
      <c r="M16" s="2" t="s">
        <v>159</v>
      </c>
      <c r="N16" s="2">
        <v>10371</v>
      </c>
      <c r="O16" s="2">
        <v>713262</v>
      </c>
      <c r="P16" s="2">
        <v>334.69499999999999</v>
      </c>
      <c r="Q16" s="2">
        <v>62740</v>
      </c>
      <c r="R16" s="2">
        <v>0.46100000000000002</v>
      </c>
      <c r="S16" s="2" t="s">
        <v>78</v>
      </c>
      <c r="T16" s="2" t="s">
        <v>160</v>
      </c>
      <c r="U16" s="2">
        <v>86837</v>
      </c>
      <c r="V16" s="2">
        <v>5.6000000000000001E-2</v>
      </c>
      <c r="W16" s="2">
        <v>21</v>
      </c>
      <c r="X16" s="2" t="s">
        <v>89</v>
      </c>
      <c r="Y16" s="2">
        <v>2292</v>
      </c>
      <c r="Z16" s="2">
        <v>17351</v>
      </c>
      <c r="AA16" s="2">
        <v>9661</v>
      </c>
      <c r="AB16" s="2">
        <v>34298</v>
      </c>
      <c r="AC16" s="2">
        <v>499000</v>
      </c>
      <c r="AD16" s="2">
        <v>109519</v>
      </c>
      <c r="AE16" s="2">
        <v>11461</v>
      </c>
      <c r="AF16" s="2">
        <v>31972</v>
      </c>
      <c r="AG16" s="10">
        <v>0.38627553399999998</v>
      </c>
      <c r="AH16" s="10">
        <v>0.14720863000000001</v>
      </c>
      <c r="AI16" s="10">
        <v>0.25254022700000001</v>
      </c>
      <c r="AJ16" s="10">
        <v>0.31187670885740898</v>
      </c>
      <c r="AK16" s="10">
        <v>0.70646493643850505</v>
      </c>
      <c r="AL16" s="10">
        <v>0.89085641370871205</v>
      </c>
      <c r="AM16" s="10">
        <v>1.38919287656011</v>
      </c>
      <c r="AN16" s="10">
        <v>0.102649636600414</v>
      </c>
      <c r="AO16" s="10">
        <v>0.29865176379883002</v>
      </c>
      <c r="AP16" s="10">
        <v>-1.65175662030034</v>
      </c>
      <c r="AQ16" s="10">
        <v>5.2637472687931799E-2</v>
      </c>
      <c r="AR16" s="10">
        <v>0.27606040941468901</v>
      </c>
      <c r="AS16" s="10">
        <v>1.07731439349203</v>
      </c>
      <c r="AT16" s="10">
        <v>0.36430645543891699</v>
      </c>
      <c r="AU16" s="10">
        <v>0.64306669862834298</v>
      </c>
      <c r="AV16" s="2">
        <v>140</v>
      </c>
      <c r="AW16" s="2">
        <v>164</v>
      </c>
      <c r="AX16" s="2">
        <v>100</v>
      </c>
      <c r="AY16" s="2">
        <v>78</v>
      </c>
      <c r="AZ16" s="2">
        <v>30</v>
      </c>
      <c r="BA16" s="2">
        <v>16</v>
      </c>
      <c r="BB16" s="2">
        <v>228</v>
      </c>
      <c r="BC16" s="2">
        <v>23</v>
      </c>
      <c r="BD16" s="2">
        <v>78</v>
      </c>
      <c r="BE16" s="2">
        <v>261</v>
      </c>
      <c r="BF16" s="2">
        <v>68</v>
      </c>
      <c r="BG16" s="2">
        <v>79</v>
      </c>
      <c r="BH16" s="2">
        <v>152</v>
      </c>
      <c r="BI16" s="2">
        <v>114</v>
      </c>
      <c r="BJ16" s="2">
        <v>55</v>
      </c>
      <c r="BK16" s="2">
        <v>74</v>
      </c>
      <c r="BL16" s="2">
        <v>67</v>
      </c>
      <c r="BM16" s="2">
        <v>216</v>
      </c>
      <c r="BN16" s="2">
        <v>100</v>
      </c>
      <c r="BO16" s="2">
        <v>5</v>
      </c>
      <c r="BP16" s="2">
        <v>75</v>
      </c>
      <c r="BQ16" s="2">
        <v>193</v>
      </c>
      <c r="BR16" s="2">
        <v>81</v>
      </c>
      <c r="BS16" s="2">
        <v>26</v>
      </c>
      <c r="BT16" s="2">
        <v>0</v>
      </c>
      <c r="BU16" s="2">
        <v>48</v>
      </c>
      <c r="BV16" s="2">
        <v>246</v>
      </c>
      <c r="BW16" s="2">
        <v>82</v>
      </c>
      <c r="BX16" s="2">
        <v>155</v>
      </c>
      <c r="BY16" s="2">
        <v>85</v>
      </c>
      <c r="BZ16" s="2">
        <v>100</v>
      </c>
      <c r="CA16" s="2">
        <v>32</v>
      </c>
      <c r="CB16" s="2">
        <v>13</v>
      </c>
      <c r="CC16" s="2">
        <v>96</v>
      </c>
      <c r="CD16" s="2">
        <v>226</v>
      </c>
      <c r="CE16" s="2">
        <v>51</v>
      </c>
      <c r="CF16" s="2">
        <v>175</v>
      </c>
      <c r="CG16" s="11">
        <f t="shared" si="0"/>
        <v>44.626691351602226</v>
      </c>
      <c r="CH16" s="11">
        <f t="shared" si="1"/>
        <v>57.122376680973964</v>
      </c>
      <c r="CI16" s="11">
        <f t="shared" si="2"/>
        <v>16.07188116708215</v>
      </c>
      <c r="CJ16" s="11">
        <f t="shared" si="3"/>
        <v>52.747359757957248</v>
      </c>
      <c r="CK16" s="11">
        <f t="shared" si="4"/>
        <v>5.4442617390532684</v>
      </c>
      <c r="CL16" s="11">
        <f t="shared" si="5"/>
        <v>9.4771795439818138</v>
      </c>
      <c r="CM16" s="11">
        <f t="shared" si="6"/>
        <v>104.12252115331219</v>
      </c>
      <c r="CN16" s="11">
        <f t="shared" si="7"/>
        <v>12.442857529281289</v>
      </c>
      <c r="CO16" s="11">
        <f t="shared" si="8"/>
        <v>38.780579481294836</v>
      </c>
      <c r="CP16" s="11">
        <f t="shared" si="9"/>
        <v>48.492208175377556</v>
      </c>
      <c r="CQ16" s="11">
        <f t="shared" si="10"/>
        <v>52.601817392790927</v>
      </c>
      <c r="CR16" s="11">
        <f t="shared" si="11"/>
        <v>16.553252441709503</v>
      </c>
      <c r="CS16" s="11">
        <f t="shared" si="12"/>
        <v>95.593335886681643</v>
      </c>
      <c r="CT16" s="11">
        <f t="shared" si="13"/>
        <v>25.861417736531589</v>
      </c>
      <c r="CU16" s="11">
        <f t="shared" si="14"/>
        <v>37.235677465915813</v>
      </c>
      <c r="CV16" s="11">
        <f t="shared" si="15"/>
        <v>16.42177145199306</v>
      </c>
      <c r="CW16" s="11">
        <f t="shared" si="16"/>
        <v>42.29445526004146</v>
      </c>
      <c r="CX16" s="11">
        <f t="shared" si="17"/>
        <v>36.808097236086795</v>
      </c>
      <c r="CY16" s="11">
        <f t="shared" si="18"/>
        <v>60.912580092428755</v>
      </c>
      <c r="CZ16" s="11">
        <f t="shared" si="19"/>
        <v>1.6913302075295991</v>
      </c>
      <c r="DA16" s="11">
        <f t="shared" si="20"/>
        <v>49.415741219646385</v>
      </c>
      <c r="DB16" s="11">
        <f t="shared" si="21"/>
        <v>33.567552525393076</v>
      </c>
      <c r="DC16" s="11">
        <f t="shared" si="22"/>
        <v>55.568018341562201</v>
      </c>
      <c r="DD16" s="11">
        <f t="shared" si="23"/>
        <v>24.252147714235079</v>
      </c>
      <c r="DE16" s="11">
        <f t="shared" si="24"/>
        <v>0</v>
      </c>
      <c r="DF16" s="11">
        <f t="shared" si="25"/>
        <v>46.847138762200998</v>
      </c>
      <c r="DG16" s="11">
        <f t="shared" si="26"/>
        <v>49.369594430788645</v>
      </c>
      <c r="DH16" s="11">
        <f t="shared" si="27"/>
        <v>45.226781976575836</v>
      </c>
      <c r="DI16" s="11">
        <f t="shared" si="28"/>
        <v>49.990985496486275</v>
      </c>
      <c r="DJ16" s="11">
        <f t="shared" si="29"/>
        <v>36.320967966615477</v>
      </c>
      <c r="DK16" s="11">
        <f t="shared" si="30"/>
        <v>25.547737096412817</v>
      </c>
      <c r="DL16" s="11">
        <f t="shared" si="31"/>
        <v>33.543891133301329</v>
      </c>
      <c r="DM16" s="11">
        <f t="shared" si="32"/>
        <v>5.9130607230399681</v>
      </c>
      <c r="DN16" s="11">
        <f t="shared" si="33"/>
        <v>32.993511619730526</v>
      </c>
      <c r="DO16" s="11">
        <f t="shared" si="34"/>
        <v>34.015289722220011</v>
      </c>
      <c r="DP16" s="11">
        <f t="shared" si="35"/>
        <v>28.589927936563992</v>
      </c>
      <c r="DQ16" s="11">
        <f t="shared" si="36"/>
        <v>16.853532211433823</v>
      </c>
    </row>
    <row r="17" spans="1:121" ht="30" x14ac:dyDescent="0.25">
      <c r="A17" s="7">
        <v>7</v>
      </c>
      <c r="B17" s="7" t="s">
        <v>165</v>
      </c>
      <c r="C17" s="7" t="s">
        <v>166</v>
      </c>
      <c r="D17" s="7">
        <v>770</v>
      </c>
      <c r="E17" s="7">
        <v>0.65400000000000003</v>
      </c>
      <c r="F17" s="7">
        <v>1810</v>
      </c>
      <c r="G17" s="7">
        <v>19</v>
      </c>
      <c r="H17" s="7">
        <v>93.212000000000003</v>
      </c>
      <c r="I17" s="8" t="s">
        <v>155</v>
      </c>
      <c r="J17" s="2" t="s">
        <v>167</v>
      </c>
      <c r="K17" s="3" t="s">
        <v>168</v>
      </c>
      <c r="L17" s="2" t="s">
        <v>158</v>
      </c>
      <c r="M17" s="2" t="s">
        <v>159</v>
      </c>
      <c r="N17" s="2">
        <v>10371</v>
      </c>
      <c r="O17" s="2">
        <v>713262</v>
      </c>
      <c r="P17" s="2">
        <v>334.69499999999999</v>
      </c>
      <c r="Q17" s="2">
        <v>62740</v>
      </c>
      <c r="R17" s="2">
        <v>0.46100000000000002</v>
      </c>
      <c r="S17" s="2" t="s">
        <v>78</v>
      </c>
      <c r="T17" s="2" t="s">
        <v>160</v>
      </c>
      <c r="U17" s="2">
        <v>86837</v>
      </c>
      <c r="V17" s="2">
        <v>5.6000000000000001E-2</v>
      </c>
      <c r="W17" s="2">
        <v>21</v>
      </c>
      <c r="X17" s="2" t="s">
        <v>89</v>
      </c>
      <c r="Y17" s="2">
        <v>2292</v>
      </c>
      <c r="Z17" s="2">
        <v>17351</v>
      </c>
      <c r="AA17" s="2">
        <v>9661</v>
      </c>
      <c r="AB17" s="2">
        <v>34298</v>
      </c>
      <c r="AC17" s="2">
        <v>499000</v>
      </c>
      <c r="AD17" s="2">
        <v>109519</v>
      </c>
      <c r="AE17" s="2">
        <v>11461</v>
      </c>
      <c r="AF17" s="2">
        <v>31972</v>
      </c>
      <c r="AG17" s="10">
        <v>0.38627553399999998</v>
      </c>
      <c r="AH17" s="10">
        <v>0.14720863000000001</v>
      </c>
      <c r="AI17" s="10">
        <v>0.25254022700000001</v>
      </c>
      <c r="AJ17" s="10">
        <v>0.31187670885740898</v>
      </c>
      <c r="AK17" s="10">
        <v>0.70646493643850505</v>
      </c>
      <c r="AL17" s="10">
        <v>0.89085641370871205</v>
      </c>
      <c r="AM17" s="10">
        <v>1.38919287656011</v>
      </c>
      <c r="AN17" s="10">
        <v>0.102649636600414</v>
      </c>
      <c r="AO17" s="10">
        <v>0.29865176379883002</v>
      </c>
      <c r="AP17" s="10">
        <v>-1.65175662030034</v>
      </c>
      <c r="AQ17" s="10">
        <v>5.2637472687931799E-2</v>
      </c>
      <c r="AR17" s="10">
        <v>0.27606040941468901</v>
      </c>
      <c r="AS17" s="10">
        <v>1.07731439349203</v>
      </c>
      <c r="AT17" s="10">
        <v>0.36430645543891699</v>
      </c>
      <c r="AU17" s="10">
        <v>0.64306669862834298</v>
      </c>
      <c r="AV17" s="2">
        <v>140</v>
      </c>
      <c r="AW17" s="2">
        <v>164</v>
      </c>
      <c r="AX17" s="2">
        <v>100</v>
      </c>
      <c r="AY17" s="2">
        <v>78</v>
      </c>
      <c r="AZ17" s="2">
        <v>30</v>
      </c>
      <c r="BA17" s="2">
        <v>16</v>
      </c>
      <c r="BB17" s="2">
        <v>228</v>
      </c>
      <c r="BC17" s="2">
        <v>23</v>
      </c>
      <c r="BD17" s="2">
        <v>78</v>
      </c>
      <c r="BE17" s="2">
        <v>261</v>
      </c>
      <c r="BF17" s="2">
        <v>68</v>
      </c>
      <c r="BG17" s="2">
        <v>79</v>
      </c>
      <c r="BH17" s="2">
        <v>152</v>
      </c>
      <c r="BI17" s="2">
        <v>114</v>
      </c>
      <c r="BJ17" s="2">
        <v>55</v>
      </c>
      <c r="BK17" s="2">
        <v>74</v>
      </c>
      <c r="BL17" s="2">
        <v>67</v>
      </c>
      <c r="BM17" s="2">
        <v>216</v>
      </c>
      <c r="BN17" s="2">
        <v>100</v>
      </c>
      <c r="BO17" s="2">
        <v>5</v>
      </c>
      <c r="BP17" s="2">
        <v>75</v>
      </c>
      <c r="BQ17" s="2">
        <v>193</v>
      </c>
      <c r="BR17" s="2">
        <v>81</v>
      </c>
      <c r="BS17" s="2">
        <v>26</v>
      </c>
      <c r="BT17" s="2">
        <v>0</v>
      </c>
      <c r="BU17" s="2">
        <v>48</v>
      </c>
      <c r="BV17" s="2">
        <v>246</v>
      </c>
      <c r="BW17" s="2">
        <v>82</v>
      </c>
      <c r="BX17" s="2">
        <v>155</v>
      </c>
      <c r="BY17" s="2">
        <v>85</v>
      </c>
      <c r="BZ17" s="2">
        <v>100</v>
      </c>
      <c r="CA17" s="2">
        <v>32</v>
      </c>
      <c r="CB17" s="2">
        <v>13</v>
      </c>
      <c r="CC17" s="2">
        <v>96</v>
      </c>
      <c r="CD17" s="2">
        <v>226</v>
      </c>
      <c r="CE17" s="2">
        <v>51</v>
      </c>
      <c r="CF17" s="2">
        <v>175</v>
      </c>
      <c r="CG17" s="11">
        <f t="shared" si="0"/>
        <v>44.626691351602226</v>
      </c>
      <c r="CH17" s="11">
        <f t="shared" si="1"/>
        <v>57.122376680973964</v>
      </c>
      <c r="CI17" s="11">
        <f t="shared" si="2"/>
        <v>16.07188116708215</v>
      </c>
      <c r="CJ17" s="11">
        <f t="shared" si="3"/>
        <v>52.747359757957248</v>
      </c>
      <c r="CK17" s="11">
        <f t="shared" si="4"/>
        <v>5.4442617390532684</v>
      </c>
      <c r="CL17" s="11">
        <f t="shared" si="5"/>
        <v>9.4771795439818138</v>
      </c>
      <c r="CM17" s="11">
        <f t="shared" si="6"/>
        <v>104.12252115331219</v>
      </c>
      <c r="CN17" s="11">
        <f t="shared" si="7"/>
        <v>12.442857529281289</v>
      </c>
      <c r="CO17" s="11">
        <f t="shared" si="8"/>
        <v>38.780579481294836</v>
      </c>
      <c r="CP17" s="11">
        <f t="shared" si="9"/>
        <v>48.492208175377556</v>
      </c>
      <c r="CQ17" s="11">
        <f t="shared" si="10"/>
        <v>52.601817392790927</v>
      </c>
      <c r="CR17" s="11">
        <f t="shared" si="11"/>
        <v>16.553252441709503</v>
      </c>
      <c r="CS17" s="11">
        <f t="shared" si="12"/>
        <v>95.593335886681643</v>
      </c>
      <c r="CT17" s="11">
        <f t="shared" si="13"/>
        <v>25.861417736531589</v>
      </c>
      <c r="CU17" s="11">
        <f t="shared" si="14"/>
        <v>37.235677465915813</v>
      </c>
      <c r="CV17" s="11">
        <f t="shared" si="15"/>
        <v>16.42177145199306</v>
      </c>
      <c r="CW17" s="11">
        <f t="shared" si="16"/>
        <v>42.29445526004146</v>
      </c>
      <c r="CX17" s="11">
        <f t="shared" si="17"/>
        <v>36.808097236086795</v>
      </c>
      <c r="CY17" s="11">
        <f t="shared" si="18"/>
        <v>60.912580092428755</v>
      </c>
      <c r="CZ17" s="11">
        <f t="shared" si="19"/>
        <v>1.6913302075295991</v>
      </c>
      <c r="DA17" s="11">
        <f t="shared" si="20"/>
        <v>49.415741219646385</v>
      </c>
      <c r="DB17" s="11">
        <f t="shared" si="21"/>
        <v>33.567552525393076</v>
      </c>
      <c r="DC17" s="11">
        <f t="shared" si="22"/>
        <v>55.568018341562201</v>
      </c>
      <c r="DD17" s="11">
        <f t="shared" si="23"/>
        <v>24.252147714235079</v>
      </c>
      <c r="DE17" s="11">
        <f t="shared" si="24"/>
        <v>0</v>
      </c>
      <c r="DF17" s="11">
        <f t="shared" si="25"/>
        <v>46.847138762200998</v>
      </c>
      <c r="DG17" s="11">
        <f t="shared" si="26"/>
        <v>49.369594430788645</v>
      </c>
      <c r="DH17" s="11">
        <f t="shared" si="27"/>
        <v>45.226781976575836</v>
      </c>
      <c r="DI17" s="11">
        <f t="shared" si="28"/>
        <v>49.990985496486275</v>
      </c>
      <c r="DJ17" s="11">
        <f t="shared" si="29"/>
        <v>36.320967966615477</v>
      </c>
      <c r="DK17" s="11">
        <f t="shared" si="30"/>
        <v>25.547737096412817</v>
      </c>
      <c r="DL17" s="11">
        <f t="shared" si="31"/>
        <v>33.543891133301329</v>
      </c>
      <c r="DM17" s="11">
        <f t="shared" si="32"/>
        <v>5.9130607230399681</v>
      </c>
      <c r="DN17" s="11">
        <f t="shared" si="33"/>
        <v>32.993511619730526</v>
      </c>
      <c r="DO17" s="11">
        <f t="shared" si="34"/>
        <v>34.015289722220011</v>
      </c>
      <c r="DP17" s="11">
        <f t="shared" si="35"/>
        <v>28.589927936563992</v>
      </c>
      <c r="DQ17" s="11">
        <f t="shared" si="36"/>
        <v>16.853532211433823</v>
      </c>
    </row>
    <row r="18" spans="1:121" ht="30" x14ac:dyDescent="0.25">
      <c r="A18" s="7">
        <v>13</v>
      </c>
      <c r="B18" s="7" t="s">
        <v>169</v>
      </c>
      <c r="C18" s="7" t="s">
        <v>170</v>
      </c>
      <c r="D18" s="7">
        <v>476</v>
      </c>
      <c r="E18" s="7">
        <v>0.43099999999999999</v>
      </c>
      <c r="F18" s="7">
        <v>2492</v>
      </c>
      <c r="G18" s="7">
        <v>16</v>
      </c>
      <c r="H18" s="7">
        <v>53.896000000000001</v>
      </c>
      <c r="I18" s="8" t="s">
        <v>171</v>
      </c>
      <c r="J18" s="2" t="s">
        <v>172</v>
      </c>
      <c r="K18" s="3" t="s">
        <v>173</v>
      </c>
      <c r="L18" s="2" t="s">
        <v>174</v>
      </c>
      <c r="M18" s="2" t="s">
        <v>175</v>
      </c>
      <c r="N18" s="2">
        <v>2965</v>
      </c>
      <c r="O18" s="2">
        <v>1684344</v>
      </c>
      <c r="P18" s="2">
        <v>790.37</v>
      </c>
      <c r="Q18" s="2">
        <v>1575286</v>
      </c>
      <c r="R18" s="2">
        <v>0.51800000000000002</v>
      </c>
      <c r="S18" s="2" t="s">
        <v>78</v>
      </c>
      <c r="T18" s="2" t="s">
        <v>176</v>
      </c>
      <c r="U18" s="2">
        <v>188324</v>
      </c>
      <c r="V18" s="2">
        <v>1.7000000000000001E-2</v>
      </c>
      <c r="W18" s="2">
        <v>21</v>
      </c>
      <c r="X18" s="2" t="s">
        <v>89</v>
      </c>
      <c r="Y18" s="2">
        <v>3660.8</v>
      </c>
      <c r="Z18" s="2">
        <v>73474</v>
      </c>
      <c r="AA18" s="2">
        <v>107441</v>
      </c>
      <c r="AB18" s="2">
        <v>113519</v>
      </c>
      <c r="AC18" s="2">
        <v>1079401</v>
      </c>
      <c r="AD18" s="2">
        <v>215565</v>
      </c>
      <c r="AE18" s="2">
        <v>25078</v>
      </c>
      <c r="AF18" s="2">
        <v>69866</v>
      </c>
      <c r="AG18" s="10">
        <v>4.7066365999999998E-2</v>
      </c>
      <c r="AH18" s="10">
        <v>0.83147292500000003</v>
      </c>
      <c r="AI18" s="10">
        <v>0.88755275899999997</v>
      </c>
      <c r="AJ18" s="10">
        <v>-0.21396792137554099</v>
      </c>
      <c r="AK18" s="10">
        <v>0.74792819641956498</v>
      </c>
      <c r="AL18" s="10">
        <v>0.90720809120720303</v>
      </c>
      <c r="AM18" s="10">
        <v>1.53712732021411</v>
      </c>
      <c r="AN18" s="10">
        <v>2.2219126797494101E-2</v>
      </c>
      <c r="AO18" s="10">
        <v>0.122698853097765</v>
      </c>
      <c r="AP18" s="10">
        <v>-1.35110428719561</v>
      </c>
      <c r="AQ18" s="10">
        <v>4.4860131960789203E-2</v>
      </c>
      <c r="AR18" s="10">
        <v>0.260681924007441</v>
      </c>
      <c r="AS18" s="10">
        <v>1.7510928552014799</v>
      </c>
      <c r="AT18" s="10">
        <v>6.4200940598699394E-2</v>
      </c>
      <c r="AU18" s="10">
        <v>0.30574774817306899</v>
      </c>
      <c r="AV18" s="2">
        <v>273</v>
      </c>
      <c r="AW18" s="2">
        <v>310</v>
      </c>
      <c r="AX18" s="2">
        <v>506</v>
      </c>
      <c r="AY18" s="2">
        <v>145</v>
      </c>
      <c r="AZ18" s="2">
        <v>69</v>
      </c>
      <c r="BA18" s="2">
        <v>78</v>
      </c>
      <c r="BB18" s="2">
        <v>700</v>
      </c>
      <c r="BC18" s="2">
        <v>185</v>
      </c>
      <c r="BD18" s="2">
        <v>231</v>
      </c>
      <c r="BE18" s="2">
        <v>765</v>
      </c>
      <c r="BF18" s="2">
        <v>127</v>
      </c>
      <c r="BG18" s="2">
        <v>286</v>
      </c>
      <c r="BH18" s="2">
        <v>312</v>
      </c>
      <c r="BI18" s="2">
        <v>258</v>
      </c>
      <c r="BJ18" s="2">
        <v>227</v>
      </c>
      <c r="BK18" s="2">
        <v>269</v>
      </c>
      <c r="BL18" s="2">
        <v>239</v>
      </c>
      <c r="BM18" s="2">
        <v>844</v>
      </c>
      <c r="BN18" s="2">
        <v>363</v>
      </c>
      <c r="BO18" s="2">
        <v>69</v>
      </c>
      <c r="BP18" s="2">
        <v>316</v>
      </c>
      <c r="BQ18" s="2">
        <v>625</v>
      </c>
      <c r="BR18" s="2">
        <v>132</v>
      </c>
      <c r="BS18" s="2">
        <v>194</v>
      </c>
      <c r="BT18" s="2">
        <v>0</v>
      </c>
      <c r="BU18" s="2">
        <v>233</v>
      </c>
      <c r="BV18" s="2">
        <v>1206</v>
      </c>
      <c r="BW18" s="2">
        <v>314</v>
      </c>
      <c r="BX18" s="2">
        <v>660</v>
      </c>
      <c r="BY18" s="2">
        <v>118</v>
      </c>
      <c r="BZ18" s="2">
        <v>229</v>
      </c>
      <c r="CA18" s="2">
        <v>174</v>
      </c>
      <c r="CB18" s="2">
        <v>64</v>
      </c>
      <c r="CC18" s="2">
        <v>395</v>
      </c>
      <c r="CD18" s="2">
        <v>555</v>
      </c>
      <c r="CE18" s="2">
        <v>252</v>
      </c>
      <c r="CF18" s="2">
        <v>979</v>
      </c>
      <c r="CG18" s="11">
        <f t="shared" si="0"/>
        <v>87.022048135624345</v>
      </c>
      <c r="CH18" s="11">
        <f t="shared" si="1"/>
        <v>107.97522421403616</v>
      </c>
      <c r="CI18" s="11">
        <f t="shared" si="2"/>
        <v>81.323718705435681</v>
      </c>
      <c r="CJ18" s="11">
        <f t="shared" si="3"/>
        <v>98.055989293638461</v>
      </c>
      <c r="CK18" s="11">
        <f t="shared" si="4"/>
        <v>12.521801999822518</v>
      </c>
      <c r="CL18" s="11">
        <f t="shared" si="5"/>
        <v>46.201250276911338</v>
      </c>
      <c r="CM18" s="11">
        <f t="shared" si="6"/>
        <v>319.6744070496427</v>
      </c>
      <c r="CN18" s="11">
        <f t="shared" si="7"/>
        <v>100.08385403987126</v>
      </c>
      <c r="CO18" s="11">
        <f t="shared" si="8"/>
        <v>114.85017769460393</v>
      </c>
      <c r="CP18" s="11">
        <f t="shared" si="9"/>
        <v>142.13233430714109</v>
      </c>
      <c r="CQ18" s="11">
        <f t="shared" si="10"/>
        <v>98.241629542418337</v>
      </c>
      <c r="CR18" s="11">
        <f t="shared" si="11"/>
        <v>59.926964535809084</v>
      </c>
      <c r="CS18" s="11">
        <f t="shared" si="12"/>
        <v>196.2178999779255</v>
      </c>
      <c r="CT18" s="11">
        <f t="shared" si="13"/>
        <v>58.528471719518862</v>
      </c>
      <c r="CU18" s="11">
        <f t="shared" si="14"/>
        <v>153.68179608659801</v>
      </c>
      <c r="CV18" s="11">
        <f t="shared" si="15"/>
        <v>59.695358386299098</v>
      </c>
      <c r="CW18" s="11">
        <f t="shared" si="16"/>
        <v>150.87126577835684</v>
      </c>
      <c r="CX18" s="11">
        <f t="shared" si="17"/>
        <v>143.82423179285766</v>
      </c>
      <c r="CY18" s="11">
        <f t="shared" si="18"/>
        <v>221.11266573551637</v>
      </c>
      <c r="CZ18" s="11">
        <f t="shared" si="19"/>
        <v>23.340356863908468</v>
      </c>
      <c r="DA18" s="11">
        <f t="shared" si="20"/>
        <v>208.20498967211009</v>
      </c>
      <c r="DB18" s="11">
        <f t="shared" si="21"/>
        <v>108.70321413663559</v>
      </c>
      <c r="DC18" s="11">
        <f t="shared" si="22"/>
        <v>90.555289149212484</v>
      </c>
      <c r="DD18" s="11">
        <f t="shared" si="23"/>
        <v>180.95833294467712</v>
      </c>
      <c r="DE18" s="11">
        <f t="shared" si="24"/>
        <v>0</v>
      </c>
      <c r="DF18" s="11">
        <f t="shared" si="25"/>
        <v>227.40381940818401</v>
      </c>
      <c r="DG18" s="11">
        <f t="shared" si="26"/>
        <v>242.0314263558175</v>
      </c>
      <c r="DH18" s="11">
        <f t="shared" si="27"/>
        <v>173.1854822029855</v>
      </c>
      <c r="DI18" s="11">
        <f t="shared" si="28"/>
        <v>212.8648414689093</v>
      </c>
      <c r="DJ18" s="11">
        <f t="shared" si="29"/>
        <v>50.42204964777207</v>
      </c>
      <c r="DK18" s="11">
        <f t="shared" si="30"/>
        <v>58.504317950785349</v>
      </c>
      <c r="DL18" s="11">
        <f t="shared" si="31"/>
        <v>182.39490803732596</v>
      </c>
      <c r="DM18" s="11">
        <f t="shared" si="32"/>
        <v>29.110452790350614</v>
      </c>
      <c r="DN18" s="11">
        <f t="shared" si="33"/>
        <v>135.75455301868294</v>
      </c>
      <c r="DO18" s="11">
        <f t="shared" si="34"/>
        <v>83.533122990407534</v>
      </c>
      <c r="DP18" s="11">
        <f t="shared" si="35"/>
        <v>141.26787921596326</v>
      </c>
      <c r="DQ18" s="11">
        <f t="shared" si="36"/>
        <v>94.28347448567834</v>
      </c>
    </row>
    <row r="19" spans="1:121" ht="30" x14ac:dyDescent="0.25">
      <c r="A19" s="7">
        <v>11</v>
      </c>
      <c r="B19" s="7" t="s">
        <v>177</v>
      </c>
      <c r="C19" s="7" t="s">
        <v>178</v>
      </c>
      <c r="D19" s="7">
        <v>602</v>
      </c>
      <c r="E19" s="7">
        <v>0.81100000000000005</v>
      </c>
      <c r="F19" s="7">
        <v>2337</v>
      </c>
      <c r="G19" s="7">
        <v>12</v>
      </c>
      <c r="H19" s="7">
        <v>75.448999999999998</v>
      </c>
      <c r="I19" s="8" t="s">
        <v>155</v>
      </c>
      <c r="J19" s="2" t="s">
        <v>179</v>
      </c>
      <c r="K19" s="3" t="s">
        <v>180</v>
      </c>
      <c r="L19" s="2" t="s">
        <v>181</v>
      </c>
      <c r="M19" s="2" t="s">
        <v>182</v>
      </c>
      <c r="N19" s="2">
        <v>4919</v>
      </c>
      <c r="O19" s="2">
        <v>591218</v>
      </c>
      <c r="P19" s="2">
        <v>277.42599999999999</v>
      </c>
      <c r="Q19" s="2">
        <v>101819</v>
      </c>
      <c r="R19" s="2">
        <v>0.61099999999999999</v>
      </c>
      <c r="S19" s="2" t="s">
        <v>78</v>
      </c>
      <c r="T19" s="2" t="s">
        <v>160</v>
      </c>
      <c r="U19" s="2">
        <v>112206</v>
      </c>
      <c r="V19" s="2">
        <v>4.7E-2</v>
      </c>
      <c r="W19" s="2">
        <v>21</v>
      </c>
      <c r="X19" s="2" t="s">
        <v>89</v>
      </c>
      <c r="Y19" s="2">
        <v>2546</v>
      </c>
      <c r="Z19" s="2">
        <v>15369</v>
      </c>
      <c r="AA19" s="2">
        <v>7619</v>
      </c>
      <c r="AB19" s="2">
        <v>25835</v>
      </c>
      <c r="AC19" s="2">
        <v>412999</v>
      </c>
      <c r="AD19" s="2">
        <v>102578</v>
      </c>
      <c r="AE19" s="2">
        <v>8844</v>
      </c>
      <c r="AF19" s="2">
        <v>17974</v>
      </c>
      <c r="AG19" s="10">
        <v>0.41238111</v>
      </c>
      <c r="AH19" s="10">
        <v>8.3440076000000002E-2</v>
      </c>
      <c r="AI19" s="10">
        <v>0.16332524300000001</v>
      </c>
      <c r="AJ19" s="10">
        <v>-0.22731264990261699</v>
      </c>
      <c r="AK19" s="10">
        <v>0.76348618750951003</v>
      </c>
      <c r="AL19" s="10">
        <v>0.91261460839559305</v>
      </c>
      <c r="AM19" s="10">
        <v>1.5137060044366</v>
      </c>
      <c r="AN19" s="10">
        <v>5.0007601161406998E-2</v>
      </c>
      <c r="AO19" s="10">
        <v>0.19558861172809799</v>
      </c>
      <c r="AP19" s="10">
        <v>-1.13220570603411</v>
      </c>
      <c r="AQ19" s="10">
        <v>0.145494050957374</v>
      </c>
      <c r="AR19" s="10">
        <v>0.43684461936678398</v>
      </c>
      <c r="AS19" s="10">
        <v>1.74101334914185</v>
      </c>
      <c r="AT19" s="10">
        <v>0.107067221669238</v>
      </c>
      <c r="AU19" s="10">
        <v>0.37538912147084702</v>
      </c>
      <c r="AV19" s="2">
        <v>77</v>
      </c>
      <c r="AW19" s="2">
        <v>57</v>
      </c>
      <c r="AX19" s="2">
        <v>80</v>
      </c>
      <c r="AY19" s="2">
        <v>49</v>
      </c>
      <c r="AZ19" s="2">
        <v>24</v>
      </c>
      <c r="BA19" s="2">
        <v>19</v>
      </c>
      <c r="BB19" s="2">
        <v>210</v>
      </c>
      <c r="BC19" s="2">
        <v>42</v>
      </c>
      <c r="BD19" s="2">
        <v>67</v>
      </c>
      <c r="BE19" s="2">
        <v>192</v>
      </c>
      <c r="BF19" s="2">
        <v>27</v>
      </c>
      <c r="BG19" s="2">
        <v>78</v>
      </c>
      <c r="BH19" s="2">
        <v>78</v>
      </c>
      <c r="BI19" s="2">
        <v>68</v>
      </c>
      <c r="BJ19" s="2">
        <v>50</v>
      </c>
      <c r="BK19" s="2">
        <v>51</v>
      </c>
      <c r="BL19" s="2">
        <v>62</v>
      </c>
      <c r="BM19" s="2">
        <v>163</v>
      </c>
      <c r="BN19" s="2">
        <v>52</v>
      </c>
      <c r="BO19" s="2">
        <v>8</v>
      </c>
      <c r="BP19" s="2">
        <v>68</v>
      </c>
      <c r="BQ19" s="2">
        <v>130</v>
      </c>
      <c r="BR19" s="2">
        <v>7</v>
      </c>
      <c r="BS19" s="2">
        <v>42</v>
      </c>
      <c r="BT19" s="2">
        <v>2</v>
      </c>
      <c r="BU19" s="2">
        <v>60</v>
      </c>
      <c r="BV19" s="2">
        <v>224</v>
      </c>
      <c r="BW19" s="2">
        <v>47</v>
      </c>
      <c r="BX19" s="2">
        <v>124</v>
      </c>
      <c r="BY19" s="2">
        <v>60</v>
      </c>
      <c r="BZ19" s="2">
        <v>88</v>
      </c>
      <c r="CA19" s="2">
        <v>45</v>
      </c>
      <c r="CB19" s="2">
        <v>19</v>
      </c>
      <c r="CC19" s="2">
        <v>132</v>
      </c>
      <c r="CD19" s="2">
        <v>147</v>
      </c>
      <c r="CE19" s="2">
        <v>50</v>
      </c>
      <c r="CF19" s="2">
        <v>178</v>
      </c>
      <c r="CG19" s="11">
        <f t="shared" si="0"/>
        <v>24.544680243381222</v>
      </c>
      <c r="CH19" s="11">
        <f t="shared" si="1"/>
        <v>19.853508968387295</v>
      </c>
      <c r="CI19" s="11">
        <f t="shared" si="2"/>
        <v>12.857504933665721</v>
      </c>
      <c r="CJ19" s="11">
        <f t="shared" si="3"/>
        <v>33.136161899229556</v>
      </c>
      <c r="CK19" s="11">
        <f t="shared" si="4"/>
        <v>4.3554093912426142</v>
      </c>
      <c r="CL19" s="11">
        <f t="shared" si="5"/>
        <v>11.254150708478402</v>
      </c>
      <c r="CM19" s="11">
        <f t="shared" si="6"/>
        <v>95.902322114892812</v>
      </c>
      <c r="CN19" s="11">
        <f t="shared" si="7"/>
        <v>22.721739836078875</v>
      </c>
      <c r="CO19" s="11">
        <f t="shared" si="8"/>
        <v>33.311523400599413</v>
      </c>
      <c r="CP19" s="11">
        <f t="shared" si="9"/>
        <v>35.672429002576592</v>
      </c>
      <c r="CQ19" s="11">
        <f t="shared" si="10"/>
        <v>20.886015729490509</v>
      </c>
      <c r="CR19" s="11">
        <f t="shared" si="11"/>
        <v>16.343717600675205</v>
      </c>
      <c r="CS19" s="11">
        <f t="shared" si="12"/>
        <v>49.054474994481374</v>
      </c>
      <c r="CT19" s="11">
        <f t="shared" si="13"/>
        <v>15.426108825299545</v>
      </c>
      <c r="CU19" s="11">
        <f t="shared" si="14"/>
        <v>33.850615878105287</v>
      </c>
      <c r="CV19" s="11">
        <f t="shared" si="15"/>
        <v>11.31770735204927</v>
      </c>
      <c r="CW19" s="11">
        <f t="shared" si="16"/>
        <v>39.138152628695089</v>
      </c>
      <c r="CX19" s="11">
        <f t="shared" si="17"/>
        <v>27.77648078463957</v>
      </c>
      <c r="CY19" s="11">
        <f t="shared" si="18"/>
        <v>31.674541648062952</v>
      </c>
      <c r="CZ19" s="11">
        <f t="shared" si="19"/>
        <v>2.7061283320473586</v>
      </c>
      <c r="DA19" s="11">
        <f t="shared" si="20"/>
        <v>44.803605372479382</v>
      </c>
      <c r="DB19" s="11">
        <f t="shared" si="21"/>
        <v>22.610268540420201</v>
      </c>
      <c r="DC19" s="11">
        <f t="shared" si="22"/>
        <v>4.8021744245794489</v>
      </c>
      <c r="DD19" s="11">
        <f t="shared" si="23"/>
        <v>39.176546307610508</v>
      </c>
      <c r="DE19" s="11">
        <f t="shared" si="24"/>
        <v>7.7248113214834717</v>
      </c>
      <c r="DF19" s="11">
        <f t="shared" si="25"/>
        <v>58.558923452751245</v>
      </c>
      <c r="DG19" s="11">
        <f t="shared" si="26"/>
        <v>44.954427449173401</v>
      </c>
      <c r="DH19" s="11">
        <f t="shared" si="27"/>
        <v>25.922667718281271</v>
      </c>
      <c r="DI19" s="11">
        <f t="shared" si="28"/>
        <v>39.992788397189024</v>
      </c>
      <c r="DJ19" s="11">
        <f t="shared" si="29"/>
        <v>25.638330329375631</v>
      </c>
      <c r="DK19" s="11">
        <f t="shared" si="30"/>
        <v>22.48200864484328</v>
      </c>
      <c r="DL19" s="11">
        <f t="shared" si="31"/>
        <v>47.171096906204994</v>
      </c>
      <c r="DM19" s="11">
        <f t="shared" si="32"/>
        <v>8.6421656721353397</v>
      </c>
      <c r="DN19" s="11">
        <f t="shared" si="33"/>
        <v>45.366078477129484</v>
      </c>
      <c r="DO19" s="11">
        <f t="shared" si="34"/>
        <v>22.124989332594428</v>
      </c>
      <c r="DP19" s="11">
        <f t="shared" si="35"/>
        <v>28.029341114278427</v>
      </c>
      <c r="DQ19" s="11">
        <f t="shared" si="36"/>
        <v>17.142449906486974</v>
      </c>
    </row>
    <row r="20" spans="1:121" ht="30" x14ac:dyDescent="0.25">
      <c r="A20" s="7">
        <v>6</v>
      </c>
      <c r="B20" s="7" t="s">
        <v>183</v>
      </c>
      <c r="C20" s="7" t="s">
        <v>184</v>
      </c>
      <c r="D20" s="7">
        <v>518</v>
      </c>
      <c r="E20" s="7">
        <v>0.89800000000000002</v>
      </c>
      <c r="F20" s="7">
        <v>2333</v>
      </c>
      <c r="G20" s="7">
        <v>15</v>
      </c>
      <c r="H20" s="7">
        <v>104.492</v>
      </c>
      <c r="I20" s="8" t="s">
        <v>155</v>
      </c>
      <c r="J20" s="2" t="s">
        <v>185</v>
      </c>
      <c r="K20" s="3" t="s">
        <v>186</v>
      </c>
      <c r="L20" s="2" t="s">
        <v>187</v>
      </c>
      <c r="M20" s="2" t="s">
        <v>188</v>
      </c>
      <c r="N20" s="2">
        <v>4456</v>
      </c>
      <c r="O20" s="2">
        <v>507794</v>
      </c>
      <c r="P20" s="2">
        <v>238.28</v>
      </c>
      <c r="Q20" s="2">
        <v>107851</v>
      </c>
      <c r="R20" s="2">
        <v>0.79600000000000004</v>
      </c>
      <c r="S20" s="2" t="s">
        <v>78</v>
      </c>
      <c r="T20" s="2" t="s">
        <v>189</v>
      </c>
      <c r="U20" s="2">
        <v>141830</v>
      </c>
      <c r="V20" s="2">
        <v>0.04</v>
      </c>
      <c r="W20" s="2">
        <v>21</v>
      </c>
      <c r="X20" s="2" t="s">
        <v>89</v>
      </c>
      <c r="Y20" s="2">
        <v>5338.2</v>
      </c>
      <c r="Z20" s="2">
        <v>13674</v>
      </c>
      <c r="AA20" s="2">
        <v>5253</v>
      </c>
      <c r="AB20" s="2">
        <v>27806</v>
      </c>
      <c r="AC20" s="2">
        <v>405596</v>
      </c>
      <c r="AD20" s="2">
        <v>37853</v>
      </c>
      <c r="AE20" s="2">
        <v>3353</v>
      </c>
      <c r="AF20" s="2">
        <v>14259</v>
      </c>
      <c r="AG20" s="10">
        <v>0.15756667199999999</v>
      </c>
      <c r="AH20" s="10">
        <v>0.53898734400000003</v>
      </c>
      <c r="AI20" s="10">
        <v>0.662040399</v>
      </c>
      <c r="AJ20" s="10">
        <v>-0.20504111419450899</v>
      </c>
      <c r="AK20" s="10">
        <v>0.78841121396375502</v>
      </c>
      <c r="AL20" s="10">
        <v>0.92505415673824998</v>
      </c>
      <c r="AM20" s="10">
        <v>1.66001697767837</v>
      </c>
      <c r="AN20" s="10">
        <v>3.4234626081116E-2</v>
      </c>
      <c r="AO20" s="10">
        <v>0.157262285233634</v>
      </c>
      <c r="AP20" s="10">
        <v>-1.48303103195218</v>
      </c>
      <c r="AQ20" s="10">
        <v>5.9643223324349702E-2</v>
      </c>
      <c r="AR20" s="10">
        <v>0.28759072781307699</v>
      </c>
      <c r="AS20" s="10">
        <v>1.8650549857532699</v>
      </c>
      <c r="AT20" s="10">
        <v>8.8439534367716899E-2</v>
      </c>
      <c r="AU20" s="10">
        <v>0.35024896913363601</v>
      </c>
      <c r="AV20" s="2">
        <v>69</v>
      </c>
      <c r="AW20" s="2">
        <v>132</v>
      </c>
      <c r="AX20" s="2">
        <v>105</v>
      </c>
      <c r="AY20" s="2">
        <v>65</v>
      </c>
      <c r="AZ20" s="2">
        <v>26</v>
      </c>
      <c r="BA20" s="2">
        <v>19</v>
      </c>
      <c r="BB20" s="2">
        <v>224</v>
      </c>
      <c r="BC20" s="2">
        <v>59</v>
      </c>
      <c r="BD20" s="2">
        <v>63</v>
      </c>
      <c r="BE20" s="2">
        <v>224</v>
      </c>
      <c r="BF20" s="2">
        <v>22</v>
      </c>
      <c r="BG20" s="2">
        <v>67</v>
      </c>
      <c r="BH20" s="2">
        <v>39</v>
      </c>
      <c r="BI20" s="2">
        <v>82</v>
      </c>
      <c r="BJ20" s="2">
        <v>52</v>
      </c>
      <c r="BK20" s="2">
        <v>81</v>
      </c>
      <c r="BL20" s="2">
        <v>69</v>
      </c>
      <c r="BM20" s="2">
        <v>270</v>
      </c>
      <c r="BN20" s="2">
        <v>86</v>
      </c>
      <c r="BO20" s="2">
        <v>3</v>
      </c>
      <c r="BP20" s="2">
        <v>35</v>
      </c>
      <c r="BQ20" s="2">
        <v>159</v>
      </c>
      <c r="BR20" s="2">
        <v>21</v>
      </c>
      <c r="BS20" s="2">
        <v>41</v>
      </c>
      <c r="BT20" s="2">
        <v>0</v>
      </c>
      <c r="BU20" s="2">
        <v>65</v>
      </c>
      <c r="BV20" s="2">
        <v>192</v>
      </c>
      <c r="BW20" s="2">
        <v>69</v>
      </c>
      <c r="BX20" s="2">
        <v>187</v>
      </c>
      <c r="BY20" s="2">
        <v>28</v>
      </c>
      <c r="BZ20" s="2">
        <v>82</v>
      </c>
      <c r="CA20" s="2">
        <v>38</v>
      </c>
      <c r="CB20" s="2">
        <v>15</v>
      </c>
      <c r="CC20" s="2">
        <v>149</v>
      </c>
      <c r="CD20" s="2">
        <v>208</v>
      </c>
      <c r="CE20" s="2">
        <v>89</v>
      </c>
      <c r="CF20" s="2">
        <v>289</v>
      </c>
      <c r="CG20" s="11">
        <f t="shared" si="0"/>
        <v>21.99458359471824</v>
      </c>
      <c r="CH20" s="11">
        <f t="shared" si="1"/>
        <v>45.976547084686359</v>
      </c>
      <c r="CI20" s="11">
        <f t="shared" si="2"/>
        <v>16.875475225436261</v>
      </c>
      <c r="CJ20" s="11">
        <f t="shared" si="3"/>
        <v>43.956133131631034</v>
      </c>
      <c r="CK20" s="11">
        <f t="shared" si="4"/>
        <v>4.7183601738461656</v>
      </c>
      <c r="CL20" s="11">
        <f t="shared" si="5"/>
        <v>11.254150708478402</v>
      </c>
      <c r="CM20" s="11">
        <f t="shared" si="6"/>
        <v>102.29581025588566</v>
      </c>
      <c r="CN20" s="11">
        <f t="shared" si="7"/>
        <v>31.918634531634616</v>
      </c>
      <c r="CO20" s="11">
        <f t="shared" si="8"/>
        <v>31.32277573489198</v>
      </c>
      <c r="CP20" s="11">
        <f t="shared" si="9"/>
        <v>41.617833836339358</v>
      </c>
      <c r="CQ20" s="11">
        <f t="shared" si="10"/>
        <v>17.018235038844121</v>
      </c>
      <c r="CR20" s="11">
        <f t="shared" si="11"/>
        <v>14.038834349297932</v>
      </c>
      <c r="CS20" s="11">
        <f t="shared" si="12"/>
        <v>24.527237497240687</v>
      </c>
      <c r="CT20" s="11">
        <f t="shared" si="13"/>
        <v>18.602072406978863</v>
      </c>
      <c r="CU20" s="11">
        <f t="shared" si="14"/>
        <v>35.204640513229492</v>
      </c>
      <c r="CV20" s="11">
        <f t="shared" si="15"/>
        <v>17.975182265019431</v>
      </c>
      <c r="CW20" s="11">
        <f t="shared" si="16"/>
        <v>43.556976312580012</v>
      </c>
      <c r="CX20" s="11">
        <f t="shared" si="17"/>
        <v>46.01012154510849</v>
      </c>
      <c r="CY20" s="11">
        <f t="shared" si="18"/>
        <v>52.384818879488726</v>
      </c>
      <c r="CZ20" s="11">
        <f t="shared" si="19"/>
        <v>1.0147981245177595</v>
      </c>
      <c r="DA20" s="11">
        <f t="shared" si="20"/>
        <v>23.060679235834979</v>
      </c>
      <c r="DB20" s="11">
        <f t="shared" si="21"/>
        <v>27.654097676360095</v>
      </c>
      <c r="DC20" s="11">
        <f t="shared" si="22"/>
        <v>14.406523273738349</v>
      </c>
      <c r="DD20" s="11">
        <f t="shared" si="23"/>
        <v>38.243771395524547</v>
      </c>
      <c r="DE20" s="11">
        <f t="shared" si="24"/>
        <v>0</v>
      </c>
      <c r="DF20" s="11">
        <f t="shared" si="25"/>
        <v>63.438833740480518</v>
      </c>
      <c r="DG20" s="11">
        <f t="shared" si="26"/>
        <v>38.532366385005773</v>
      </c>
      <c r="DH20" s="11">
        <f t="shared" si="27"/>
        <v>38.05668239492357</v>
      </c>
      <c r="DI20" s="11">
        <f t="shared" si="28"/>
        <v>60.311705082857635</v>
      </c>
      <c r="DJ20" s="11">
        <f t="shared" si="29"/>
        <v>11.964554153708628</v>
      </c>
      <c r="DK20" s="11">
        <f t="shared" si="30"/>
        <v>20.949144419058509</v>
      </c>
      <c r="DL20" s="11">
        <f t="shared" si="31"/>
        <v>39.833370720795322</v>
      </c>
      <c r="DM20" s="11">
        <f t="shared" si="32"/>
        <v>6.822762372738425</v>
      </c>
      <c r="DN20" s="11">
        <f t="shared" si="33"/>
        <v>51.208679493123434</v>
      </c>
      <c r="DO20" s="11">
        <f t="shared" si="34"/>
        <v>31.306107354963544</v>
      </c>
      <c r="DP20" s="11">
        <f t="shared" si="35"/>
        <v>49.892227183415599</v>
      </c>
      <c r="DQ20" s="11">
        <f t="shared" si="36"/>
        <v>27.83240462345357</v>
      </c>
    </row>
    <row r="21" spans="1:121" ht="30" x14ac:dyDescent="0.25">
      <c r="A21" s="7">
        <v>9</v>
      </c>
      <c r="B21" s="7" t="s">
        <v>190</v>
      </c>
      <c r="C21" s="7" t="s">
        <v>191</v>
      </c>
      <c r="D21" s="7">
        <v>833</v>
      </c>
      <c r="E21" s="7">
        <v>0.48899999999999999</v>
      </c>
      <c r="F21" s="7">
        <v>825</v>
      </c>
      <c r="G21" s="7">
        <v>25</v>
      </c>
      <c r="H21" s="7">
        <v>82.119</v>
      </c>
      <c r="I21" s="8" t="s">
        <v>155</v>
      </c>
      <c r="J21" s="2" t="s">
        <v>192</v>
      </c>
      <c r="K21" s="3" t="s">
        <v>193</v>
      </c>
      <c r="L21" s="2" t="s">
        <v>194</v>
      </c>
      <c r="M21" s="2" t="s">
        <v>195</v>
      </c>
      <c r="N21" s="2">
        <v>4831</v>
      </c>
      <c r="O21" s="2">
        <v>772073</v>
      </c>
      <c r="P21" s="2">
        <v>362.291</v>
      </c>
      <c r="Q21" s="2">
        <v>156877</v>
      </c>
      <c r="R21" s="2">
        <v>0.82799999999999996</v>
      </c>
      <c r="S21" s="2" t="s">
        <v>125</v>
      </c>
      <c r="T21" s="2" t="s">
        <v>196</v>
      </c>
      <c r="U21" s="2">
        <v>226961</v>
      </c>
      <c r="V21" s="2">
        <v>2.5999999999999999E-2</v>
      </c>
      <c r="W21" s="2">
        <v>21</v>
      </c>
      <c r="X21" s="2" t="s">
        <v>89</v>
      </c>
      <c r="Y21" s="2">
        <v>-1</v>
      </c>
      <c r="Z21" s="2">
        <v>16022</v>
      </c>
      <c r="AA21" s="2">
        <v>5952</v>
      </c>
      <c r="AB21" s="2">
        <v>49293</v>
      </c>
      <c r="AC21" s="2">
        <v>649103</v>
      </c>
      <c r="AD21" s="2">
        <v>35414</v>
      </c>
      <c r="AE21" s="2">
        <v>4212</v>
      </c>
      <c r="AF21" s="2">
        <v>12077</v>
      </c>
      <c r="AG21" s="10">
        <v>0.177103171</v>
      </c>
      <c r="AH21" s="10">
        <v>0.41240916700000002</v>
      </c>
      <c r="AI21" s="10">
        <v>0.54764557899999999</v>
      </c>
      <c r="AJ21" s="10">
        <v>0.15404799956753601</v>
      </c>
      <c r="AK21" s="10">
        <v>0.81227621630556901</v>
      </c>
      <c r="AL21" s="10">
        <v>0.93317784533394299</v>
      </c>
      <c r="AM21" s="10">
        <v>1.72929899248887</v>
      </c>
      <c r="AN21" s="10">
        <v>1.0223183117358399E-2</v>
      </c>
      <c r="AO21" s="10">
        <v>7.6313712490144403E-2</v>
      </c>
      <c r="AP21" s="10">
        <v>-1.24488765466705</v>
      </c>
      <c r="AQ21" s="10">
        <v>6.7159993904715207E-2</v>
      </c>
      <c r="AR21" s="10">
        <v>0.30247094414784298</v>
      </c>
      <c r="AS21" s="10">
        <v>1.57524941962856</v>
      </c>
      <c r="AT21" s="10">
        <v>9.2020685879502795E-2</v>
      </c>
      <c r="AU21" s="10">
        <v>0.354048547314468</v>
      </c>
      <c r="AV21" s="2">
        <v>74</v>
      </c>
      <c r="AW21" s="2">
        <v>116</v>
      </c>
      <c r="AX21" s="2">
        <v>90</v>
      </c>
      <c r="AY21" s="2">
        <v>46</v>
      </c>
      <c r="AZ21" s="2">
        <v>23</v>
      </c>
      <c r="BA21" s="2">
        <v>17</v>
      </c>
      <c r="BB21" s="2">
        <v>177</v>
      </c>
      <c r="BC21" s="2">
        <v>74</v>
      </c>
      <c r="BD21" s="2">
        <v>61</v>
      </c>
      <c r="BE21" s="2">
        <v>239</v>
      </c>
      <c r="BF21" s="2">
        <v>35</v>
      </c>
      <c r="BG21" s="2">
        <v>89</v>
      </c>
      <c r="BH21" s="2">
        <v>89</v>
      </c>
      <c r="BI21" s="2">
        <v>66</v>
      </c>
      <c r="BJ21" s="2">
        <v>34</v>
      </c>
      <c r="BK21" s="2">
        <v>75</v>
      </c>
      <c r="BL21" s="2">
        <v>66</v>
      </c>
      <c r="BM21" s="2">
        <v>203</v>
      </c>
      <c r="BN21" s="2">
        <v>98</v>
      </c>
      <c r="BO21" s="2">
        <v>19</v>
      </c>
      <c r="BP21" s="2">
        <v>55</v>
      </c>
      <c r="BQ21" s="2">
        <v>169</v>
      </c>
      <c r="BR21" s="2">
        <v>44</v>
      </c>
      <c r="BS21" s="2">
        <v>38</v>
      </c>
      <c r="BT21" s="2">
        <v>1</v>
      </c>
      <c r="BU21" s="2">
        <v>51</v>
      </c>
      <c r="BV21" s="2">
        <v>183</v>
      </c>
      <c r="BW21" s="2">
        <v>68</v>
      </c>
      <c r="BX21" s="2">
        <v>141</v>
      </c>
      <c r="BY21" s="2">
        <v>49</v>
      </c>
      <c r="BZ21" s="2">
        <v>69</v>
      </c>
      <c r="CA21" s="2">
        <v>51</v>
      </c>
      <c r="CB21" s="2">
        <v>12</v>
      </c>
      <c r="CC21" s="2">
        <v>133</v>
      </c>
      <c r="CD21" s="2">
        <v>175</v>
      </c>
      <c r="CE21" s="2">
        <v>76</v>
      </c>
      <c r="CF21" s="2">
        <v>247</v>
      </c>
      <c r="CG21" s="11">
        <f t="shared" si="0"/>
        <v>23.588394000132606</v>
      </c>
      <c r="CH21" s="11">
        <f t="shared" si="1"/>
        <v>40.40363228654256</v>
      </c>
      <c r="CI21" s="11">
        <f t="shared" si="2"/>
        <v>14.464693050373937</v>
      </c>
      <c r="CJ21" s="11">
        <f t="shared" si="3"/>
        <v>31.107417293154274</v>
      </c>
      <c r="CK21" s="11">
        <f t="shared" si="4"/>
        <v>4.1739339999408385</v>
      </c>
      <c r="CL21" s="11">
        <f t="shared" si="5"/>
        <v>10.069503265480677</v>
      </c>
      <c r="CM21" s="11">
        <f t="shared" si="6"/>
        <v>80.831957211123935</v>
      </c>
      <c r="CN21" s="11">
        <f t="shared" si="7"/>
        <v>40.033541615948494</v>
      </c>
      <c r="CO21" s="11">
        <f t="shared" si="8"/>
        <v>30.328401902038266</v>
      </c>
      <c r="CP21" s="11">
        <f t="shared" si="9"/>
        <v>44.404742352165648</v>
      </c>
      <c r="CQ21" s="11">
        <f t="shared" si="10"/>
        <v>27.07446483452474</v>
      </c>
      <c r="CR21" s="11">
        <f t="shared" si="11"/>
        <v>18.648600852052478</v>
      </c>
      <c r="CS21" s="11">
        <f t="shared" si="12"/>
        <v>55.97241377575439</v>
      </c>
      <c r="CT21" s="11">
        <f t="shared" si="13"/>
        <v>14.9723997422025</v>
      </c>
      <c r="CU21" s="11">
        <f t="shared" si="14"/>
        <v>23.018418797111597</v>
      </c>
      <c r="CV21" s="11">
        <f t="shared" si="15"/>
        <v>16.643687282425397</v>
      </c>
      <c r="CW21" s="11">
        <f t="shared" si="16"/>
        <v>41.663194733772187</v>
      </c>
      <c r="CX21" s="11">
        <f t="shared" si="17"/>
        <v>34.592795087618612</v>
      </c>
      <c r="CY21" s="11">
        <f t="shared" si="18"/>
        <v>59.694328490580176</v>
      </c>
      <c r="CZ21" s="11">
        <f t="shared" si="19"/>
        <v>6.4270547886124767</v>
      </c>
      <c r="DA21" s="11">
        <f t="shared" si="20"/>
        <v>36.23821022774068</v>
      </c>
      <c r="DB21" s="11">
        <f t="shared" si="21"/>
        <v>29.393349102546264</v>
      </c>
      <c r="DC21" s="11">
        <f t="shared" si="22"/>
        <v>30.185096383070825</v>
      </c>
      <c r="DD21" s="11">
        <f t="shared" si="23"/>
        <v>35.445446659266651</v>
      </c>
      <c r="DE21" s="11">
        <f t="shared" si="24"/>
        <v>3.8624056607417359</v>
      </c>
      <c r="DF21" s="11">
        <f t="shared" si="25"/>
        <v>49.77508493483856</v>
      </c>
      <c r="DG21" s="11">
        <f t="shared" si="26"/>
        <v>36.726161710708624</v>
      </c>
      <c r="DH21" s="11">
        <f t="shared" si="27"/>
        <v>37.50513627325801</v>
      </c>
      <c r="DI21" s="11">
        <f t="shared" si="28"/>
        <v>45.475670677448804</v>
      </c>
      <c r="DJ21" s="11">
        <f t="shared" si="29"/>
        <v>20.937969768990097</v>
      </c>
      <c r="DK21" s="11">
        <f t="shared" si="30"/>
        <v>17.627938596524842</v>
      </c>
      <c r="DL21" s="11">
        <f t="shared" si="31"/>
        <v>53.460576493698987</v>
      </c>
      <c r="DM21" s="11">
        <f t="shared" si="32"/>
        <v>5.4582098981907397</v>
      </c>
      <c r="DN21" s="11">
        <f t="shared" si="33"/>
        <v>45.70976088983501</v>
      </c>
      <c r="DO21" s="11">
        <f t="shared" si="34"/>
        <v>26.339273014993367</v>
      </c>
      <c r="DP21" s="11">
        <f t="shared" si="35"/>
        <v>42.604598493703207</v>
      </c>
      <c r="DQ21" s="11">
        <f t="shared" si="36"/>
        <v>23.787556892709453</v>
      </c>
    </row>
    <row r="22" spans="1:121" ht="30" x14ac:dyDescent="0.25">
      <c r="A22" s="7">
        <v>10</v>
      </c>
      <c r="B22" s="7" t="s">
        <v>197</v>
      </c>
      <c r="C22" s="7" t="s">
        <v>198</v>
      </c>
      <c r="D22" s="7">
        <v>749</v>
      </c>
      <c r="E22" s="7">
        <v>0.625</v>
      </c>
      <c r="F22" s="7">
        <v>2051</v>
      </c>
      <c r="G22" s="7">
        <v>16</v>
      </c>
      <c r="H22" s="7">
        <v>76.286000000000001</v>
      </c>
      <c r="I22" s="8" t="s">
        <v>155</v>
      </c>
      <c r="J22" s="2" t="s">
        <v>199</v>
      </c>
      <c r="K22" s="3" t="s">
        <v>200</v>
      </c>
      <c r="L22" s="2" t="s">
        <v>201</v>
      </c>
      <c r="M22" s="2" t="s">
        <v>202</v>
      </c>
      <c r="N22" s="2">
        <v>4814</v>
      </c>
      <c r="O22" s="2">
        <v>89819</v>
      </c>
      <c r="P22" s="2">
        <v>42.146999999999998</v>
      </c>
      <c r="Q22" s="2">
        <v>5869</v>
      </c>
      <c r="R22" s="2">
        <v>0.623</v>
      </c>
      <c r="S22" s="2" t="s">
        <v>78</v>
      </c>
      <c r="T22" s="2" t="s">
        <v>105</v>
      </c>
      <c r="U22" s="2">
        <v>9879</v>
      </c>
      <c r="V22" s="2">
        <v>0.121</v>
      </c>
      <c r="W22" s="2">
        <v>21</v>
      </c>
      <c r="X22" s="2" t="s">
        <v>89</v>
      </c>
      <c r="Y22" s="2">
        <v>278.7</v>
      </c>
      <c r="Z22" s="2">
        <v>2868</v>
      </c>
      <c r="AA22" s="2">
        <v>1996</v>
      </c>
      <c r="AB22" s="2">
        <v>6363</v>
      </c>
      <c r="AC22" s="2">
        <v>59696</v>
      </c>
      <c r="AD22" s="2">
        <v>13552</v>
      </c>
      <c r="AE22" s="2">
        <v>1213</v>
      </c>
      <c r="AF22" s="2">
        <v>4131</v>
      </c>
      <c r="AG22" s="10">
        <v>0.46629401599999998</v>
      </c>
      <c r="AH22" s="10">
        <v>0.11079672</v>
      </c>
      <c r="AI22" s="10">
        <v>0.20323050100000001</v>
      </c>
      <c r="AJ22" s="10">
        <v>-2.8046225990409498E-2</v>
      </c>
      <c r="AK22" s="10">
        <v>0.97518044250381397</v>
      </c>
      <c r="AL22" s="10">
        <v>0.99184061445129101</v>
      </c>
      <c r="AM22" s="10">
        <v>2.7776102677442398</v>
      </c>
      <c r="AN22" s="10">
        <v>8.8404801210403092E-3</v>
      </c>
      <c r="AO22" s="10">
        <v>7.0085991087707994E-2</v>
      </c>
      <c r="AP22" s="10">
        <v>-1.4112543657627801</v>
      </c>
      <c r="AQ22" s="10">
        <v>0.20363727078000099</v>
      </c>
      <c r="AR22" s="10">
        <v>0.50686418575806902</v>
      </c>
      <c r="AS22" s="10">
        <v>2.8056459937920599</v>
      </c>
      <c r="AT22" s="10">
        <v>4.3872931326119802E-2</v>
      </c>
      <c r="AU22" s="10" t="s">
        <v>100</v>
      </c>
      <c r="AV22" s="2">
        <v>3</v>
      </c>
      <c r="AW22" s="2">
        <v>17</v>
      </c>
      <c r="AX22" s="2">
        <v>13</v>
      </c>
      <c r="AY22" s="2">
        <v>4</v>
      </c>
      <c r="AZ22" s="2">
        <v>3</v>
      </c>
      <c r="BA22" s="2">
        <v>1</v>
      </c>
      <c r="BB22" s="2">
        <v>51</v>
      </c>
      <c r="BC22" s="2">
        <v>5</v>
      </c>
      <c r="BD22" s="2">
        <v>9</v>
      </c>
      <c r="BE22" s="2">
        <v>67</v>
      </c>
      <c r="BF22" s="2">
        <v>2</v>
      </c>
      <c r="BG22" s="2">
        <v>22</v>
      </c>
      <c r="BH22" s="2">
        <v>10</v>
      </c>
      <c r="BI22" s="2">
        <v>14</v>
      </c>
      <c r="BJ22" s="2">
        <v>3</v>
      </c>
      <c r="BK22" s="2">
        <v>6</v>
      </c>
      <c r="BL22" s="2">
        <v>13</v>
      </c>
      <c r="BM22" s="2">
        <v>27</v>
      </c>
      <c r="BN22" s="2">
        <v>14</v>
      </c>
      <c r="BO22" s="2">
        <v>5</v>
      </c>
      <c r="BP22" s="2">
        <v>7</v>
      </c>
      <c r="BQ22" s="2">
        <v>39</v>
      </c>
      <c r="BR22" s="2">
        <v>4</v>
      </c>
      <c r="BS22" s="2">
        <v>2</v>
      </c>
      <c r="BT22" s="2">
        <v>0</v>
      </c>
      <c r="BU22" s="2">
        <v>6</v>
      </c>
      <c r="BV22" s="2">
        <v>33</v>
      </c>
      <c r="BW22" s="2">
        <v>12</v>
      </c>
      <c r="BX22" s="2">
        <v>21</v>
      </c>
      <c r="BY22" s="2">
        <v>4</v>
      </c>
      <c r="BZ22" s="2">
        <v>18</v>
      </c>
      <c r="CA22" s="2">
        <v>2</v>
      </c>
      <c r="CB22" s="2">
        <v>15</v>
      </c>
      <c r="CC22" s="2">
        <v>12</v>
      </c>
      <c r="CD22" s="2">
        <v>19</v>
      </c>
      <c r="CE22" s="2">
        <v>4</v>
      </c>
      <c r="CF22" s="2">
        <v>39</v>
      </c>
      <c r="CG22" s="11">
        <f t="shared" si="0"/>
        <v>0.95628624324861899</v>
      </c>
      <c r="CH22" s="11">
        <f t="shared" si="1"/>
        <v>5.9212219730277891</v>
      </c>
      <c r="CI22" s="11">
        <f t="shared" si="2"/>
        <v>2.0893445517206799</v>
      </c>
      <c r="CJ22" s="11">
        <f t="shared" si="3"/>
        <v>2.7049928081003713</v>
      </c>
      <c r="CK22" s="11">
        <f t="shared" si="4"/>
        <v>0.54442617390532677</v>
      </c>
      <c r="CL22" s="11">
        <f t="shared" si="5"/>
        <v>0.59232372149886336</v>
      </c>
      <c r="CM22" s="11">
        <f t="shared" si="6"/>
        <v>23.290563942188253</v>
      </c>
      <c r="CN22" s="11">
        <f t="shared" si="7"/>
        <v>2.7049690281046281</v>
      </c>
      <c r="CO22" s="11">
        <f t="shared" si="8"/>
        <v>4.4746822478417112</v>
      </c>
      <c r="CP22" s="11">
        <f t="shared" si="9"/>
        <v>12.44819137069079</v>
      </c>
      <c r="CQ22" s="11">
        <f t="shared" si="10"/>
        <v>1.5471122762585565</v>
      </c>
      <c r="CR22" s="11">
        <f t="shared" si="11"/>
        <v>4.6097665027545451</v>
      </c>
      <c r="CS22" s="11">
        <f t="shared" si="12"/>
        <v>6.28903525570274</v>
      </c>
      <c r="CT22" s="11">
        <f t="shared" si="13"/>
        <v>3.1759635816793179</v>
      </c>
      <c r="CU22" s="11">
        <f t="shared" si="14"/>
        <v>2.0310369526863172</v>
      </c>
      <c r="CV22" s="11">
        <f t="shared" si="15"/>
        <v>1.3314949825940319</v>
      </c>
      <c r="CW22" s="11">
        <f t="shared" si="16"/>
        <v>8.2063868415005814</v>
      </c>
      <c r="CX22" s="11">
        <f t="shared" si="17"/>
        <v>4.6010121545108493</v>
      </c>
      <c r="CY22" s="11">
        <f t="shared" si="18"/>
        <v>8.5277612129400264</v>
      </c>
      <c r="CZ22" s="11">
        <f t="shared" si="19"/>
        <v>1.6913302075295991</v>
      </c>
      <c r="DA22" s="11">
        <f t="shared" si="20"/>
        <v>4.6121358471669955</v>
      </c>
      <c r="DB22" s="11">
        <f t="shared" si="21"/>
        <v>6.7830805621260613</v>
      </c>
      <c r="DC22" s="11">
        <f t="shared" si="22"/>
        <v>2.7440996711882568</v>
      </c>
      <c r="DD22" s="11">
        <f t="shared" si="23"/>
        <v>1.865549824171929</v>
      </c>
      <c r="DE22" s="11">
        <f t="shared" si="24"/>
        <v>0</v>
      </c>
      <c r="DF22" s="11">
        <f t="shared" si="25"/>
        <v>5.8558923452751248</v>
      </c>
      <c r="DG22" s="11">
        <f t="shared" si="26"/>
        <v>6.622750472422867</v>
      </c>
      <c r="DH22" s="11">
        <f t="shared" si="27"/>
        <v>6.6185534599867077</v>
      </c>
      <c r="DI22" s="11">
        <f t="shared" si="28"/>
        <v>6.7729722285562053</v>
      </c>
      <c r="DJ22" s="11">
        <f t="shared" si="29"/>
        <v>1.7092220219583751</v>
      </c>
      <c r="DK22" s="11">
        <f t="shared" si="30"/>
        <v>4.5985926773543069</v>
      </c>
      <c r="DL22" s="11">
        <f t="shared" si="31"/>
        <v>2.0964931958313331</v>
      </c>
      <c r="DM22" s="11">
        <f t="shared" si="32"/>
        <v>6.822762372738425</v>
      </c>
      <c r="DN22" s="11">
        <f t="shared" si="33"/>
        <v>4.1241889524663158</v>
      </c>
      <c r="DO22" s="11">
        <f t="shared" si="34"/>
        <v>2.8596924987707086</v>
      </c>
      <c r="DP22" s="11">
        <f t="shared" si="35"/>
        <v>2.2423472891422742</v>
      </c>
      <c r="DQ22" s="11">
        <f t="shared" si="36"/>
        <v>3.755930035690966</v>
      </c>
    </row>
    <row r="23" spans="1:121" ht="30" x14ac:dyDescent="0.25">
      <c r="A23" s="7">
        <v>17</v>
      </c>
      <c r="B23" s="7" t="s">
        <v>203</v>
      </c>
      <c r="C23" s="7" t="s">
        <v>204</v>
      </c>
      <c r="D23" s="7">
        <v>371</v>
      </c>
      <c r="E23" s="7">
        <v>0.91300000000000003</v>
      </c>
      <c r="F23" s="7">
        <v>362</v>
      </c>
      <c r="G23" s="7">
        <v>7</v>
      </c>
      <c r="H23" s="7">
        <v>37.671999999999997</v>
      </c>
      <c r="I23" s="8" t="s">
        <v>205</v>
      </c>
      <c r="J23" s="2" t="s">
        <v>206</v>
      </c>
      <c r="K23" s="3" t="s">
        <v>207</v>
      </c>
      <c r="L23" s="2" t="s">
        <v>208</v>
      </c>
      <c r="M23" s="2" t="s">
        <v>209</v>
      </c>
      <c r="N23" s="2">
        <v>3995</v>
      </c>
      <c r="O23" s="2">
        <v>10516</v>
      </c>
      <c r="P23" s="2">
        <v>4.9349999999999996</v>
      </c>
      <c r="Q23" s="2">
        <v>2602</v>
      </c>
      <c r="R23" s="2">
        <v>0.32400000000000001</v>
      </c>
      <c r="S23" s="2" t="s">
        <v>78</v>
      </c>
      <c r="T23" s="2" t="s">
        <v>196</v>
      </c>
      <c r="U23" s="2">
        <v>630</v>
      </c>
      <c r="V23" s="2">
        <v>0.28100000000000003</v>
      </c>
      <c r="W23" s="2">
        <v>21</v>
      </c>
      <c r="X23" s="2" t="s">
        <v>89</v>
      </c>
      <c r="Y23" s="2">
        <v>21.9</v>
      </c>
      <c r="Z23" s="2">
        <v>386</v>
      </c>
      <c r="AA23" s="2">
        <v>391</v>
      </c>
      <c r="AB23" s="2">
        <v>819</v>
      </c>
      <c r="AC23" s="2">
        <v>6543</v>
      </c>
      <c r="AD23" s="2">
        <v>1138</v>
      </c>
      <c r="AE23" s="2">
        <v>192</v>
      </c>
      <c r="AF23" s="2">
        <v>1047</v>
      </c>
      <c r="AG23" s="10">
        <v>-0.62399915399999994</v>
      </c>
      <c r="AH23" s="10">
        <v>0.30280984399999999</v>
      </c>
      <c r="AI23" s="10">
        <v>0.43651028800000002</v>
      </c>
      <c r="AJ23" s="10">
        <v>1.3509965280829199</v>
      </c>
      <c r="AK23" s="10">
        <v>0.52081496377220904</v>
      </c>
      <c r="AL23" s="10" t="s">
        <v>100</v>
      </c>
      <c r="AM23" s="10">
        <v>-2.2479050967205301</v>
      </c>
      <c r="AN23" s="10">
        <v>0.35359326290172599</v>
      </c>
      <c r="AO23" s="10" t="s">
        <v>100</v>
      </c>
      <c r="AP23" s="10">
        <v>0.54245906564862101</v>
      </c>
      <c r="AQ23" s="10">
        <v>0.80673546732095003</v>
      </c>
      <c r="AR23" s="10" t="s">
        <v>100</v>
      </c>
      <c r="AS23" s="10">
        <v>-3.5987714919153899</v>
      </c>
      <c r="AT23" s="10">
        <v>0.26211668812123201</v>
      </c>
      <c r="AU23" s="10" t="s">
        <v>100</v>
      </c>
      <c r="AV23" s="2">
        <v>4</v>
      </c>
      <c r="AW23" s="2">
        <v>5</v>
      </c>
      <c r="AX23" s="2">
        <v>2</v>
      </c>
      <c r="AY23" s="2">
        <v>1</v>
      </c>
      <c r="AZ23" s="2">
        <v>2</v>
      </c>
      <c r="BA23" s="2">
        <v>1</v>
      </c>
      <c r="BB23" s="2">
        <v>0</v>
      </c>
      <c r="BC23" s="2">
        <v>1</v>
      </c>
      <c r="BD23" s="2">
        <v>1</v>
      </c>
      <c r="BE23" s="2">
        <v>2</v>
      </c>
      <c r="BF23" s="2">
        <v>0</v>
      </c>
      <c r="BG23" s="2">
        <v>1</v>
      </c>
      <c r="BH23" s="2">
        <v>0</v>
      </c>
      <c r="BI23" s="2">
        <v>0</v>
      </c>
      <c r="BJ23" s="2">
        <v>3</v>
      </c>
      <c r="BK23" s="2">
        <v>1</v>
      </c>
      <c r="BL23" s="2">
        <v>3</v>
      </c>
      <c r="BM23" s="2">
        <v>1</v>
      </c>
      <c r="BN23" s="2">
        <v>1</v>
      </c>
      <c r="BO23" s="2">
        <v>0</v>
      </c>
      <c r="BP23" s="2">
        <v>0</v>
      </c>
      <c r="BQ23" s="2">
        <v>1</v>
      </c>
      <c r="BR23" s="2">
        <v>0</v>
      </c>
      <c r="BS23" s="2">
        <v>1</v>
      </c>
      <c r="BT23" s="2">
        <v>0</v>
      </c>
      <c r="BU23" s="2">
        <v>3</v>
      </c>
      <c r="BV23" s="2">
        <v>1</v>
      </c>
      <c r="BW23" s="2">
        <v>1</v>
      </c>
      <c r="BX23" s="2">
        <v>0</v>
      </c>
      <c r="BY23" s="2">
        <v>0</v>
      </c>
      <c r="BZ23" s="2">
        <v>0</v>
      </c>
      <c r="CA23" s="2">
        <v>0</v>
      </c>
      <c r="CB23" s="2">
        <v>1</v>
      </c>
      <c r="CC23" s="2">
        <v>1</v>
      </c>
      <c r="CD23" s="2">
        <v>0</v>
      </c>
      <c r="CE23" s="2">
        <v>1</v>
      </c>
      <c r="CF23" s="2">
        <v>9</v>
      </c>
      <c r="CG23" s="11">
        <f t="shared" si="0"/>
        <v>1.2750483243314921</v>
      </c>
      <c r="CH23" s="11">
        <f t="shared" si="1"/>
        <v>1.7415358744199378</v>
      </c>
      <c r="CI23" s="11">
        <f t="shared" si="2"/>
        <v>0.321437623341643</v>
      </c>
      <c r="CJ23" s="11">
        <f t="shared" si="3"/>
        <v>0.67624820202509284</v>
      </c>
      <c r="CK23" s="11">
        <f t="shared" si="4"/>
        <v>0.36295078260355124</v>
      </c>
      <c r="CL23" s="11">
        <f t="shared" si="5"/>
        <v>0.59232372149886336</v>
      </c>
      <c r="CM23" s="11">
        <f t="shared" si="6"/>
        <v>0</v>
      </c>
      <c r="CN23" s="11">
        <f t="shared" si="7"/>
        <v>0.54099380562092558</v>
      </c>
      <c r="CO23" s="11">
        <f t="shared" si="8"/>
        <v>0.49718691642685681</v>
      </c>
      <c r="CP23" s="11">
        <f t="shared" si="9"/>
        <v>0.37158780211017278</v>
      </c>
      <c r="CQ23" s="11">
        <f t="shared" si="10"/>
        <v>0</v>
      </c>
      <c r="CR23" s="11">
        <f t="shared" si="11"/>
        <v>0.20953484103429751</v>
      </c>
      <c r="CS23" s="11">
        <f t="shared" si="12"/>
        <v>0</v>
      </c>
      <c r="CT23" s="11">
        <f t="shared" si="13"/>
        <v>0</v>
      </c>
      <c r="CU23" s="11">
        <f t="shared" si="14"/>
        <v>2.0310369526863172</v>
      </c>
      <c r="CV23" s="11">
        <f t="shared" si="15"/>
        <v>0.22191583043233865</v>
      </c>
      <c r="CW23" s="11">
        <f t="shared" si="16"/>
        <v>1.8937815788078267</v>
      </c>
      <c r="CX23" s="11">
        <f t="shared" si="17"/>
        <v>0.17040785757447591</v>
      </c>
      <c r="CY23" s="11">
        <f t="shared" si="18"/>
        <v>0.60912580092428747</v>
      </c>
      <c r="CZ23" s="11">
        <f t="shared" si="19"/>
        <v>0</v>
      </c>
      <c r="DA23" s="11">
        <f t="shared" si="20"/>
        <v>0</v>
      </c>
      <c r="DB23" s="11">
        <f t="shared" si="21"/>
        <v>0.17392514261861694</v>
      </c>
      <c r="DC23" s="11">
        <f t="shared" si="22"/>
        <v>0</v>
      </c>
      <c r="DD23" s="11">
        <f t="shared" si="23"/>
        <v>0.93277491208596452</v>
      </c>
      <c r="DE23" s="11">
        <f t="shared" si="24"/>
        <v>0</v>
      </c>
      <c r="DF23" s="11">
        <f t="shared" si="25"/>
        <v>2.9279461726375624</v>
      </c>
      <c r="DG23" s="11">
        <f t="shared" si="26"/>
        <v>0.2006894082552384</v>
      </c>
      <c r="DH23" s="11">
        <f t="shared" si="27"/>
        <v>0.55154612166555894</v>
      </c>
      <c r="DI23" s="11">
        <f t="shared" si="28"/>
        <v>0</v>
      </c>
      <c r="DJ23" s="11">
        <f t="shared" si="29"/>
        <v>0</v>
      </c>
      <c r="DK23" s="11">
        <f t="shared" si="30"/>
        <v>0</v>
      </c>
      <c r="DL23" s="11">
        <f t="shared" si="31"/>
        <v>0</v>
      </c>
      <c r="DM23" s="11">
        <f t="shared" si="32"/>
        <v>0.45485082484922834</v>
      </c>
      <c r="DN23" s="11">
        <f t="shared" si="33"/>
        <v>0.34368241270552641</v>
      </c>
      <c r="DO23" s="11">
        <f t="shared" si="34"/>
        <v>0</v>
      </c>
      <c r="DP23" s="11">
        <f t="shared" si="35"/>
        <v>0.56058682228556855</v>
      </c>
      <c r="DQ23" s="11">
        <f t="shared" si="36"/>
        <v>0.86675308515945371</v>
      </c>
    </row>
    <row r="24" spans="1:121" ht="30" x14ac:dyDescent="0.25">
      <c r="A24" s="7">
        <v>15</v>
      </c>
      <c r="B24" s="7" t="s">
        <v>210</v>
      </c>
      <c r="C24" s="7" t="s">
        <v>211</v>
      </c>
      <c r="D24" s="7">
        <v>539</v>
      </c>
      <c r="E24" s="7">
        <v>0.59899999999999998</v>
      </c>
      <c r="F24" s="7">
        <v>665</v>
      </c>
      <c r="G24" s="7">
        <v>13</v>
      </c>
      <c r="H24" s="7">
        <v>50.652999999999999</v>
      </c>
      <c r="I24" s="8" t="s">
        <v>212</v>
      </c>
      <c r="J24" s="2" t="s">
        <v>213</v>
      </c>
      <c r="K24" s="3" t="s">
        <v>214</v>
      </c>
      <c r="L24" s="2" t="s">
        <v>215</v>
      </c>
      <c r="M24" s="2" t="s">
        <v>216</v>
      </c>
      <c r="N24" s="2">
        <v>1935</v>
      </c>
      <c r="O24" s="2">
        <v>365756</v>
      </c>
      <c r="P24" s="2">
        <v>171.62899999999999</v>
      </c>
      <c r="Q24" s="2">
        <v>365297</v>
      </c>
      <c r="R24" s="2">
        <v>0.217</v>
      </c>
      <c r="S24" s="2" t="s">
        <v>78</v>
      </c>
      <c r="T24" s="2" t="s">
        <v>217</v>
      </c>
      <c r="U24" s="2">
        <v>62045</v>
      </c>
      <c r="V24" s="2">
        <v>4.2000000000000003E-2</v>
      </c>
      <c r="W24" s="2">
        <v>21</v>
      </c>
      <c r="X24" s="2" t="s">
        <v>89</v>
      </c>
      <c r="Y24" s="2">
        <v>1653.5</v>
      </c>
      <c r="Z24" s="2">
        <v>7392</v>
      </c>
      <c r="AA24" s="2">
        <v>7653</v>
      </c>
      <c r="AB24" s="2">
        <v>12623</v>
      </c>
      <c r="AC24" s="2">
        <v>249126</v>
      </c>
      <c r="AD24" s="2">
        <v>59444</v>
      </c>
      <c r="AE24" s="2">
        <v>6692</v>
      </c>
      <c r="AF24" s="2">
        <v>22826</v>
      </c>
      <c r="AG24" s="10">
        <v>0.26968381200000002</v>
      </c>
      <c r="AH24" s="10">
        <v>0.85797315900000004</v>
      </c>
      <c r="AI24" s="10" t="s">
        <v>100</v>
      </c>
      <c r="AJ24" s="10">
        <v>-1.2539370747623999</v>
      </c>
      <c r="AK24" s="10">
        <v>0.88718955728018201</v>
      </c>
      <c r="AL24" s="10" t="s">
        <v>100</v>
      </c>
      <c r="AM24" s="10">
        <v>-2.1886886296101302</v>
      </c>
      <c r="AN24" s="10">
        <v>0.80543303500941099</v>
      </c>
      <c r="AO24" s="10" t="s">
        <v>100</v>
      </c>
      <c r="AP24" s="10">
        <v>-0.40442229343935499</v>
      </c>
      <c r="AQ24" s="10">
        <v>0.96351251725932097</v>
      </c>
      <c r="AR24" s="10" t="s">
        <v>100</v>
      </c>
      <c r="AS24" s="10">
        <v>-0.93572232719627302</v>
      </c>
      <c r="AT24" s="10">
        <v>0.94046442903363203</v>
      </c>
      <c r="AU24" s="10" t="s">
        <v>100</v>
      </c>
      <c r="AV24" s="2">
        <v>0</v>
      </c>
      <c r="AW24" s="2">
        <v>1</v>
      </c>
      <c r="AX24" s="2">
        <v>0</v>
      </c>
      <c r="AY24" s="2">
        <v>1</v>
      </c>
      <c r="AZ24" s="2">
        <v>1</v>
      </c>
      <c r="BA24" s="2">
        <v>0</v>
      </c>
      <c r="BB24" s="2">
        <v>0</v>
      </c>
      <c r="BC24" s="2">
        <v>0</v>
      </c>
      <c r="BD24" s="2">
        <v>0</v>
      </c>
      <c r="BE24" s="2">
        <v>2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3</v>
      </c>
      <c r="BM24" s="2">
        <v>2</v>
      </c>
      <c r="BN24" s="2">
        <v>0</v>
      </c>
      <c r="BO24" s="2">
        <v>0</v>
      </c>
      <c r="BP24" s="2">
        <v>1</v>
      </c>
      <c r="BQ24" s="2">
        <v>0</v>
      </c>
      <c r="BR24" s="2">
        <v>0</v>
      </c>
      <c r="BS24" s="2">
        <v>0</v>
      </c>
      <c r="BT24" s="2">
        <v>0</v>
      </c>
      <c r="BU24" s="2">
        <v>1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1</v>
      </c>
      <c r="CD24" s="2">
        <v>0</v>
      </c>
      <c r="CE24" s="2">
        <v>0</v>
      </c>
      <c r="CF24" s="2">
        <v>1</v>
      </c>
      <c r="CG24" s="11">
        <f t="shared" si="0"/>
        <v>0</v>
      </c>
      <c r="CH24" s="11">
        <f t="shared" si="1"/>
        <v>0.3483071748839876</v>
      </c>
      <c r="CI24" s="11">
        <f t="shared" si="2"/>
        <v>0</v>
      </c>
      <c r="CJ24" s="11">
        <f t="shared" si="3"/>
        <v>0.67624820202509284</v>
      </c>
      <c r="CK24" s="11">
        <f t="shared" si="4"/>
        <v>0.18147539130177562</v>
      </c>
      <c r="CL24" s="11">
        <f t="shared" si="5"/>
        <v>0</v>
      </c>
      <c r="CM24" s="11">
        <f t="shared" si="6"/>
        <v>0</v>
      </c>
      <c r="CN24" s="11">
        <f t="shared" si="7"/>
        <v>0</v>
      </c>
      <c r="CO24" s="11">
        <f t="shared" si="8"/>
        <v>0</v>
      </c>
      <c r="CP24" s="11">
        <f t="shared" si="9"/>
        <v>0.37158780211017278</v>
      </c>
      <c r="CQ24" s="11">
        <f t="shared" si="10"/>
        <v>0</v>
      </c>
      <c r="CR24" s="11">
        <f t="shared" si="11"/>
        <v>0</v>
      </c>
      <c r="CS24" s="11">
        <f t="shared" si="12"/>
        <v>0</v>
      </c>
      <c r="CT24" s="11">
        <f t="shared" si="13"/>
        <v>0</v>
      </c>
      <c r="CU24" s="11">
        <f t="shared" si="14"/>
        <v>0</v>
      </c>
      <c r="CV24" s="11">
        <f t="shared" si="15"/>
        <v>0</v>
      </c>
      <c r="CW24" s="11">
        <f t="shared" si="16"/>
        <v>1.8937815788078267</v>
      </c>
      <c r="CX24" s="11">
        <f t="shared" si="17"/>
        <v>0.34081571514895181</v>
      </c>
      <c r="CY24" s="11">
        <f t="shared" si="18"/>
        <v>0</v>
      </c>
      <c r="CZ24" s="11">
        <f t="shared" si="19"/>
        <v>0</v>
      </c>
      <c r="DA24" s="11">
        <f t="shared" si="20"/>
        <v>0.65887654959528508</v>
      </c>
      <c r="DB24" s="11">
        <f t="shared" si="21"/>
        <v>0</v>
      </c>
      <c r="DC24" s="11">
        <f t="shared" si="22"/>
        <v>0</v>
      </c>
      <c r="DD24" s="11">
        <f t="shared" si="23"/>
        <v>0</v>
      </c>
      <c r="DE24" s="11">
        <f t="shared" si="24"/>
        <v>0</v>
      </c>
      <c r="DF24" s="11">
        <f t="shared" si="25"/>
        <v>0.97598205754585421</v>
      </c>
      <c r="DG24" s="11">
        <f t="shared" si="26"/>
        <v>0</v>
      </c>
      <c r="DH24" s="11">
        <f t="shared" si="27"/>
        <v>0</v>
      </c>
      <c r="DI24" s="11">
        <f t="shared" si="28"/>
        <v>0</v>
      </c>
      <c r="DJ24" s="11">
        <f t="shared" si="29"/>
        <v>0</v>
      </c>
      <c r="DK24" s="11">
        <f t="shared" si="30"/>
        <v>0</v>
      </c>
      <c r="DL24" s="11">
        <f t="shared" si="31"/>
        <v>0</v>
      </c>
      <c r="DM24" s="11">
        <f t="shared" si="32"/>
        <v>0</v>
      </c>
      <c r="DN24" s="11">
        <f t="shared" si="33"/>
        <v>0.34368241270552641</v>
      </c>
      <c r="DO24" s="11">
        <f t="shared" si="34"/>
        <v>0</v>
      </c>
      <c r="DP24" s="11">
        <f t="shared" si="35"/>
        <v>0</v>
      </c>
      <c r="DQ24" s="11">
        <f t="shared" si="36"/>
        <v>9.6305898351050412E-2</v>
      </c>
    </row>
    <row r="25" spans="1:121" ht="60" x14ac:dyDescent="0.25">
      <c r="A25" s="7">
        <v>24</v>
      </c>
      <c r="B25" s="7" t="s">
        <v>218</v>
      </c>
      <c r="C25" s="7" t="s">
        <v>219</v>
      </c>
      <c r="D25" s="7">
        <v>266</v>
      </c>
      <c r="E25" s="7">
        <v>0.32600000000000001</v>
      </c>
      <c r="F25" s="7">
        <v>157</v>
      </c>
      <c r="G25" s="7">
        <v>4</v>
      </c>
      <c r="H25" s="7">
        <v>6.5860000000000003</v>
      </c>
      <c r="I25" s="8" t="s">
        <v>220</v>
      </c>
      <c r="K25" s="3" t="s">
        <v>221</v>
      </c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</row>
    <row r="26" spans="1:121" x14ac:dyDescent="0.25">
      <c r="A26" s="7">
        <v>8</v>
      </c>
      <c r="B26" s="7" t="s">
        <v>222</v>
      </c>
      <c r="C26" s="7" t="s">
        <v>223</v>
      </c>
      <c r="D26" s="7">
        <v>455</v>
      </c>
      <c r="E26" s="7">
        <v>0.86</v>
      </c>
      <c r="F26" s="7">
        <v>10246</v>
      </c>
      <c r="G26" s="7">
        <v>11</v>
      </c>
      <c r="H26" s="7">
        <v>87.328000000000003</v>
      </c>
      <c r="I26" s="8" t="s">
        <v>224</v>
      </c>
      <c r="K26" s="3" t="s">
        <v>225</v>
      </c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</row>
    <row r="27" spans="1:121" x14ac:dyDescent="0.25">
      <c r="A27" s="7">
        <v>5</v>
      </c>
      <c r="B27" s="7" t="s">
        <v>226</v>
      </c>
      <c r="C27" s="7" t="s">
        <v>227</v>
      </c>
      <c r="D27" s="7">
        <v>455</v>
      </c>
      <c r="E27" s="7">
        <v>0.85199999999999998</v>
      </c>
      <c r="F27" s="7">
        <v>10237</v>
      </c>
      <c r="G27" s="7">
        <v>14</v>
      </c>
      <c r="H27" s="7">
        <v>110.10299999999999</v>
      </c>
      <c r="I27" s="8" t="s">
        <v>224</v>
      </c>
      <c r="K27" s="3" t="s">
        <v>225</v>
      </c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ar, Pranav</dc:creator>
  <cp:lastModifiedBy>Rock, Chris</cp:lastModifiedBy>
  <dcterms:created xsi:type="dcterms:W3CDTF">2023-08-04T17:17:02Z</dcterms:created>
  <dcterms:modified xsi:type="dcterms:W3CDTF">2023-09-06T13:48:52Z</dcterms:modified>
</cp:coreProperties>
</file>